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B2D9FF3C-7EBF-48B3-B7DA-093A7B9FB6E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Reliability" sheetId="1" r:id="rId1"/>
    <sheet name="BLUPs" sheetId="2" r:id="rId2"/>
    <sheet name="2018 and 2019 data" sheetId="3" r:id="rId3"/>
  </sheets>
  <definedNames>
    <definedName name="All_Heribability_Estimates" localSheetId="0">Reliability!$A$3:$C$33</definedName>
    <definedName name="Trait_BLUPs_Traits_in_Both_Years" localSheetId="1">BLUPs!$A$3:$AE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_Heribability_Estimates" type="6" refreshedVersion="6" background="1" saveData="1">
    <textPr codePage="437" sourceFile="G:\AGRO\MUEHLBAUER_LAB\Suma_New_Analysis_Mar_Apr_2020\All_Heribability_Estimates.txt">
      <textFields count="3">
        <textField/>
        <textField/>
        <textField/>
      </textFields>
    </textPr>
  </connection>
  <connection id="2" xr16:uid="{00000000-0015-0000-FFFF-FFFF01000000}" name="Trait_BLUPs_Traits_in_Both_Years" type="6" refreshedVersion="6" background="1" saveData="1">
    <textPr codePage="437" sourceFile="G:\AGRO\MUEHLBAUER_LAB\Suma_New_Analysis_Mar_Apr_2020\Trait_BLUPs_Traits_in_Both_Years.txt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3" uniqueCount="133">
  <si>
    <t>Trait</t>
  </si>
  <si>
    <t>pval variance by line</t>
  </si>
  <si>
    <t>ACC</t>
  </si>
  <si>
    <t>BA</t>
  </si>
  <si>
    <t>BD</t>
  </si>
  <si>
    <t>BN</t>
  </si>
  <si>
    <t>BO</t>
  </si>
  <si>
    <t>BR</t>
  </si>
  <si>
    <t>BZ</t>
  </si>
  <si>
    <t>CC50</t>
  </si>
  <si>
    <t>CCR2</t>
  </si>
  <si>
    <t>CH</t>
  </si>
  <si>
    <t>H50PAR</t>
  </si>
  <si>
    <t>IL4</t>
  </si>
  <si>
    <t>IL5</t>
  </si>
  <si>
    <t>IS5</t>
  </si>
  <si>
    <t>LA</t>
  </si>
  <si>
    <t>LL</t>
  </si>
  <si>
    <t>LW</t>
  </si>
  <si>
    <t>MCC_d</t>
  </si>
  <si>
    <t>MCC_w</t>
  </si>
  <si>
    <t>NO</t>
  </si>
  <si>
    <t>PA4</t>
  </si>
  <si>
    <t>PA5</t>
  </si>
  <si>
    <t>PAR50H</t>
  </si>
  <si>
    <t>PARG</t>
  </si>
  <si>
    <t>PL4</t>
  </si>
  <si>
    <t>PL5</t>
  </si>
  <si>
    <t>PS4</t>
  </si>
  <si>
    <t>Sh_A</t>
  </si>
  <si>
    <t>Sh_H</t>
  </si>
  <si>
    <t>Sh_W</t>
  </si>
  <si>
    <t>M92-220</t>
  </si>
  <si>
    <t>MN1410</t>
  </si>
  <si>
    <t>MN1806CN</t>
  </si>
  <si>
    <t>PI083945_3</t>
  </si>
  <si>
    <t>PI250844</t>
  </si>
  <si>
    <t>PI251585</t>
  </si>
  <si>
    <t>PI378680D</t>
  </si>
  <si>
    <t>PI437499</t>
  </si>
  <si>
    <t>PI437869</t>
  </si>
  <si>
    <t>PI437953A</t>
  </si>
  <si>
    <t>PI438028</t>
  </si>
  <si>
    <t>PI518754</t>
  </si>
  <si>
    <t>PI538398</t>
  </si>
  <si>
    <t>PI578421</t>
  </si>
  <si>
    <t>PI597427A</t>
  </si>
  <si>
    <t>PI612717</t>
  </si>
  <si>
    <t>PI612721A</t>
  </si>
  <si>
    <t>PI612732</t>
  </si>
  <si>
    <t>1R25C64C</t>
  </si>
  <si>
    <t>1R26C94C</t>
  </si>
  <si>
    <t>3R04C98C</t>
  </si>
  <si>
    <t>3R40C69C</t>
  </si>
  <si>
    <t>4R08C56D</t>
  </si>
  <si>
    <t>4R47C81C</t>
  </si>
  <si>
    <t>5R13C22D</t>
  </si>
  <si>
    <t>5R14C48D</t>
  </si>
  <si>
    <t>5R15C12D</t>
  </si>
  <si>
    <t>5R15C49D</t>
  </si>
  <si>
    <t>5R22C11D</t>
  </si>
  <si>
    <t>5R38C08D</t>
  </si>
  <si>
    <t>6R18C51D</t>
  </si>
  <si>
    <t>6R37C64</t>
  </si>
  <si>
    <t>6R40C55D</t>
  </si>
  <si>
    <t>Bert (PI 557010)</t>
  </si>
  <si>
    <t>P2190C</t>
  </si>
  <si>
    <t>P2358C</t>
  </si>
  <si>
    <t>R07C12</t>
  </si>
  <si>
    <t>R18C55</t>
  </si>
  <si>
    <t>Wm82  (PI 518671)</t>
  </si>
  <si>
    <t>Reliability</t>
  </si>
  <si>
    <t>Accession</t>
  </si>
  <si>
    <t>BA 2018</t>
  </si>
  <si>
    <t>BA 2019</t>
  </si>
  <si>
    <t>BD 2018</t>
  </si>
  <si>
    <t>BD 2019</t>
  </si>
  <si>
    <t>BO 2018</t>
  </si>
  <si>
    <t>BO 2019</t>
  </si>
  <si>
    <t>BN 2018</t>
  </si>
  <si>
    <t>BN 2019</t>
  </si>
  <si>
    <t>PL4 2018</t>
  </si>
  <si>
    <t>PL4 2019</t>
  </si>
  <si>
    <t>BZ 2018</t>
  </si>
  <si>
    <t>BZ 2019</t>
  </si>
  <si>
    <t>BR 2018</t>
  </si>
  <si>
    <t>BR 2019</t>
  </si>
  <si>
    <t>NO 2018</t>
  </si>
  <si>
    <t>NO 2019</t>
  </si>
  <si>
    <t>LL 2018</t>
  </si>
  <si>
    <t>LL 2019</t>
  </si>
  <si>
    <t>LW_2018</t>
  </si>
  <si>
    <t>LW 2019</t>
  </si>
  <si>
    <t>LA 2018</t>
  </si>
  <si>
    <t>LA 2019</t>
  </si>
  <si>
    <t>PS4 2018</t>
  </si>
  <si>
    <t>PS4 2019</t>
  </si>
  <si>
    <t>PA 2018</t>
  </si>
  <si>
    <t>PA4 2019</t>
  </si>
  <si>
    <t>PH2018</t>
  </si>
  <si>
    <t>PH 2019</t>
  </si>
  <si>
    <t>IS4 2018</t>
  </si>
  <si>
    <t>IS4 2019</t>
  </si>
  <si>
    <t>IL4 2018</t>
  </si>
  <si>
    <t>IL4 2019</t>
  </si>
  <si>
    <t>CH 2018</t>
  </si>
  <si>
    <t>CH 2019</t>
  </si>
  <si>
    <t>Sh_H 2018</t>
  </si>
  <si>
    <t>Sh_H 2019</t>
  </si>
  <si>
    <t>Sh_W 2018</t>
  </si>
  <si>
    <t>Sh_W 2019</t>
  </si>
  <si>
    <t>Sh_A 2018</t>
  </si>
  <si>
    <t>Sh_A 2019</t>
  </si>
  <si>
    <t>PAR50H 2018</t>
  </si>
  <si>
    <t>PAR50H 2019</t>
  </si>
  <si>
    <t>H50PAR 2018</t>
  </si>
  <si>
    <t>H50PAR 2019</t>
  </si>
  <si>
    <t>PARG 2018</t>
  </si>
  <si>
    <t>PARG 2019</t>
  </si>
  <si>
    <t>ACC_2018</t>
  </si>
  <si>
    <t>ACC_2019</t>
  </si>
  <si>
    <t>CC50 2018</t>
  </si>
  <si>
    <t>CC50 2019</t>
  </si>
  <si>
    <t>CCR2 2018</t>
  </si>
  <si>
    <t>CCR2 2019</t>
  </si>
  <si>
    <t>MCC_w 2018</t>
  </si>
  <si>
    <t>MCC_w 2019</t>
  </si>
  <si>
    <t>MCC_d 2018</t>
  </si>
  <si>
    <t>MCC_d 2019</t>
  </si>
  <si>
    <t>R18C55D</t>
  </si>
  <si>
    <t>Wm82</t>
  </si>
  <si>
    <t>XMAS Tree</t>
  </si>
  <si>
    <t xml:space="preserve">Table S3: Reliability estimates, BLUPs calculated for the traits measured in this study and data associated with each trait measured in the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48</xdr:colOff>
      <xdr:row>3</xdr:row>
      <xdr:rowOff>76199</xdr:rowOff>
    </xdr:from>
    <xdr:to>
      <xdr:col>14</xdr:col>
      <xdr:colOff>395110</xdr:colOff>
      <xdr:row>17</xdr:row>
      <xdr:rowOff>16933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6B9FFBF-A456-898C-1B67-E5946218E939}"/>
            </a:ext>
          </a:extLst>
        </xdr:cNvPr>
        <xdr:cNvSpPr txBox="1"/>
      </xdr:nvSpPr>
      <xdr:spPr>
        <a:xfrm>
          <a:off x="3507315" y="640643"/>
          <a:ext cx="6631517" cy="26754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: Reliability estimates, BLUPs calculated for the traits measured in this study and data associated with each trait measured in the study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liability estimates for each trait from data obtained in 2018 and 2019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A shows the traits names : Plant shape parameters area under the curve (Sh_A), Slope of the top four internodes (IS5), Plant shape parameter width scaling factor (Sh_W), Internode length at node 5  from the top of the plant (IL5), Internode length at node 4  from the top of the plant (IL4), max growth rate(%/week) (MCC_w), Canopy Height (CH), max growth rate (%/day) (MCC_d), Number of nodes (NO), Petiole angle at node 5 from the top of the plant (PA5), Leaf area (LA), Branch ratio (BR), Leaf Length (LL), Branch orientation (BO), Petiole angle at node 4 from the top of the plant (PA4), Plant shape parameter peak height (Sh_H), tPAR at 50% height (PAR50H), Height at 50% tPAR (H50PAR),  tPAR at ground level (PARG), Branching zone (BZ), Branch density/ distribution (BD), Petiole length at node 4 from the top of the plant (PL4), Branch number (BN), Slope of the top four petioles (PS4), Leaf Width (LW),  Petiole length at node 5 from the top of the plant (PL5), Days to 50% canopy coverage (CC50), Canopy coverage at R2 (CCR2), Average Canopy Coverage (ACC) and Branch angle (BA). Column B shows the Reliability estimates for each trait and column C shows the p-vaule variance by line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3</xdr:row>
      <xdr:rowOff>0</xdr:rowOff>
    </xdr:from>
    <xdr:to>
      <xdr:col>9</xdr:col>
      <xdr:colOff>408517</xdr:colOff>
      <xdr:row>57</xdr:row>
      <xdr:rowOff>12841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F920B1A-AA2F-4451-8570-ED7466F3B941}"/>
            </a:ext>
          </a:extLst>
        </xdr:cNvPr>
        <xdr:cNvSpPr txBox="1"/>
      </xdr:nvSpPr>
      <xdr:spPr>
        <a:xfrm>
          <a:off x="2582333" y="7888111"/>
          <a:ext cx="6582128" cy="26966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: Reliability estimates, BLUPs calculated for the traits measured in this study and data associated with each trait measured in the study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UPs were calculated for trait data obtained in 2018 and 2019 for each accession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A shows the accessions studied. BLUP values for the traits measured for each accession is given under the trait names. The traits are:  Average Canopy Coverage (ACC) and Branch angle (BA), Branch density/ distribution (BD), Branch number (BN), Branch orientation (BO), Branch ratio (BR), Branching zone (BZ), Days to 50% canopy coverage (CC50), Canopy coverage at R2 (CCR2), Canopy Height (CH), Height at 50% tPAR (H50PAR), Internode length at node 4  from the top of the plant (IL4), Internode length at node 5  from the top of the plant (IL5), Slope of the top four internodes (IS5), Leaf area (LA), Leaf Length (LL), Leaf Width (LW),  max growth rate (%/day) (MCC_d), max growth rate(%/week) (MCC_w), Number of nodes (NO), Petiole angle at node 4 from the top of the plant (PA4), Petiole angle at node 5 from the top of the plant (PA5), tPAR at 50% height (PAR50H),  tPAR at ground level (PARG), Petiole length at node 4 from the top of the plant (PL4), Petiole length at node 5 from the top of the plant (PL5), Slope of the top four petioles (PS4), Plant shape parameters area under the curve (Sh_A), Plant shape parameter peak height (Sh_H) Plant shape parameter width scaling factor (Sh_W).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4</xdr:row>
      <xdr:rowOff>0</xdr:rowOff>
    </xdr:from>
    <xdr:to>
      <xdr:col>13</xdr:col>
      <xdr:colOff>394406</xdr:colOff>
      <xdr:row>56</xdr:row>
      <xdr:rowOff>14111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74B19D5-3183-4E2F-8B4A-C0A6D1444204}"/>
            </a:ext>
          </a:extLst>
        </xdr:cNvPr>
        <xdr:cNvSpPr txBox="1"/>
      </xdr:nvSpPr>
      <xdr:spPr>
        <a:xfrm>
          <a:off x="1989667" y="7704667"/>
          <a:ext cx="6582128" cy="234244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: Reliability estimates, BLUPs calculated for the traits measured in this study and data associated with each trait measured in the study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values for the trait measured in 2018 and 2019 are listed for each accession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A shows the accessions studied. Average values for the traits measured for each accession is given under the trait names. The traits are:  Average Canopy Coverage (ACC) and Branch angle (BA), Branch density/ distribution (BD), Branch number (BN), Branch orientation (BO), Branch ratio (BR), Branching zone (BZ), Days to 50% canopy coverage (CC50), Canopy coverage at R2 (CCR2), Canopy Height (CH), Height at 50% tPAR (H50PAR), Internode length at node 4  from the top of the plant (IL4), Internode length at node 5  from the top of the plant (IL5), Slope of the top four internodes (IS5), Leaf area (LA), Leaf Length (LL), Leaf Width (LW),  max growth rate (%/day) (MCC_d), max growth rate(%/week) (MCC_w), Number of nodes (NO), Petiole angle at node 4 from the top of the plant (PA4), Petiole angle at node 5 from the top of the plant (PA5), tPAR at 50% height (PAR50H),  tPAR at ground level (PARG), Petiole length at node 4 from the top of the plant (PL4), Petiole length at node 5 from the top of the plant (PL5), Slope of the top four petioles (PS4), Plant shape parameters area under the curve (Sh_A), Plant shape parameter peak height (Sh_H) Plant shape parameter width scaling factor (Sh_W). </a:t>
          </a:r>
        </a:p>
        <a:p>
          <a:endParaRPr lang="en-US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Heribability_Estimates" connectionId="1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it_BLUPs_Traits_in_Both_Years" connectionId="2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zoomScale="90" zoomScaleNormal="90" workbookViewId="0">
      <selection activeCell="E23" sqref="E23"/>
    </sheetView>
  </sheetViews>
  <sheetFormatPr defaultRowHeight="14.5" x14ac:dyDescent="0.35"/>
  <cols>
    <col min="1" max="1" width="12.54296875" customWidth="1"/>
    <col min="2" max="2" width="13.81640625" bestFit="1" customWidth="1"/>
    <col min="3" max="3" width="17.54296875" style="2" bestFit="1" customWidth="1"/>
  </cols>
  <sheetData>
    <row r="1" spans="1:10" x14ac:dyDescent="0.35">
      <c r="A1" s="7" t="s">
        <v>132</v>
      </c>
    </row>
    <row r="2" spans="1:10" ht="15.5" x14ac:dyDescent="0.35">
      <c r="J2" s="5"/>
    </row>
    <row r="3" spans="1:10" x14ac:dyDescent="0.35">
      <c r="A3" s="4" t="s">
        <v>0</v>
      </c>
      <c r="B3" s="4" t="s">
        <v>71</v>
      </c>
      <c r="C3" s="6" t="s">
        <v>1</v>
      </c>
    </row>
    <row r="4" spans="1:10" x14ac:dyDescent="0.35">
      <c r="A4" t="s">
        <v>29</v>
      </c>
      <c r="B4">
        <v>0.603253394</v>
      </c>
      <c r="C4" s="2">
        <v>0.12107952312862499</v>
      </c>
    </row>
    <row r="5" spans="1:10" x14ac:dyDescent="0.35">
      <c r="A5" t="s">
        <v>15</v>
      </c>
      <c r="B5">
        <v>0.65940136699999996</v>
      </c>
      <c r="C5" s="2">
        <v>4.7264918602736E-3</v>
      </c>
    </row>
    <row r="6" spans="1:10" x14ac:dyDescent="0.35">
      <c r="A6" t="s">
        <v>31</v>
      </c>
      <c r="B6">
        <v>0.78491222199999999</v>
      </c>
      <c r="C6" s="2">
        <v>3.5000526694992499E-3</v>
      </c>
    </row>
    <row r="7" spans="1:10" x14ac:dyDescent="0.35">
      <c r="A7" t="s">
        <v>14</v>
      </c>
      <c r="B7">
        <v>0.75311603199999999</v>
      </c>
      <c r="C7" s="2">
        <v>3.26109480986107E-4</v>
      </c>
    </row>
    <row r="8" spans="1:10" x14ac:dyDescent="0.35">
      <c r="A8" t="s">
        <v>13</v>
      </c>
      <c r="B8">
        <v>0.67614679600000005</v>
      </c>
      <c r="C8" s="3">
        <v>2.37620741933639E-5</v>
      </c>
    </row>
    <row r="9" spans="1:10" x14ac:dyDescent="0.35">
      <c r="A9" t="s">
        <v>20</v>
      </c>
      <c r="B9">
        <v>0.34939438</v>
      </c>
      <c r="C9" s="3">
        <v>1.14603249387338E-7</v>
      </c>
    </row>
    <row r="10" spans="1:10" x14ac:dyDescent="0.35">
      <c r="A10" t="s">
        <v>11</v>
      </c>
      <c r="B10">
        <v>0.778256701</v>
      </c>
      <c r="C10" s="3">
        <v>3.5555560503213998E-6</v>
      </c>
    </row>
    <row r="11" spans="1:10" ht="15.5" x14ac:dyDescent="0.35">
      <c r="A11" t="s">
        <v>19</v>
      </c>
      <c r="B11">
        <v>0.19064409500000001</v>
      </c>
      <c r="C11" s="3">
        <v>5.7480246532408E-10</v>
      </c>
      <c r="E11" s="5"/>
    </row>
    <row r="12" spans="1:10" x14ac:dyDescent="0.35">
      <c r="A12" t="s">
        <v>21</v>
      </c>
      <c r="B12">
        <v>0.761323003</v>
      </c>
      <c r="C12" s="3">
        <v>5.0437120814093205E-10</v>
      </c>
    </row>
    <row r="13" spans="1:10" x14ac:dyDescent="0.35">
      <c r="A13" t="s">
        <v>23</v>
      </c>
      <c r="B13">
        <v>0.70660176699999999</v>
      </c>
      <c r="C13" s="3">
        <v>1.8152890716172199E-8</v>
      </c>
    </row>
    <row r="14" spans="1:10" x14ac:dyDescent="0.35">
      <c r="A14" t="s">
        <v>16</v>
      </c>
      <c r="B14">
        <v>0.75494226399999997</v>
      </c>
      <c r="C14" s="3">
        <v>3.9441050960528101E-8</v>
      </c>
    </row>
    <row r="15" spans="1:10" x14ac:dyDescent="0.35">
      <c r="A15" t="s">
        <v>7</v>
      </c>
      <c r="B15">
        <v>0.66403945399999997</v>
      </c>
      <c r="C15" s="3">
        <v>9.1045680842656095E-12</v>
      </c>
    </row>
    <row r="16" spans="1:10" x14ac:dyDescent="0.35">
      <c r="A16" t="s">
        <v>17</v>
      </c>
      <c r="B16">
        <v>0.78366409699999995</v>
      </c>
      <c r="C16" s="3">
        <v>4.4626234581169199E-10</v>
      </c>
    </row>
    <row r="17" spans="1:8" x14ac:dyDescent="0.35">
      <c r="A17" t="s">
        <v>6</v>
      </c>
      <c r="B17">
        <v>0.52032429800000002</v>
      </c>
      <c r="C17" s="3">
        <v>2.6206291659637201E-15</v>
      </c>
    </row>
    <row r="18" spans="1:8" x14ac:dyDescent="0.35">
      <c r="A18" t="s">
        <v>22</v>
      </c>
      <c r="B18">
        <v>0.71061019599999997</v>
      </c>
      <c r="C18" s="3">
        <v>2.1112532101973999E-11</v>
      </c>
    </row>
    <row r="19" spans="1:8" x14ac:dyDescent="0.35">
      <c r="A19" t="s">
        <v>30</v>
      </c>
      <c r="B19">
        <v>0.41883856200000003</v>
      </c>
      <c r="C19" s="3">
        <v>3.7653478037787099E-8</v>
      </c>
    </row>
    <row r="20" spans="1:8" x14ac:dyDescent="0.35">
      <c r="A20" t="s">
        <v>24</v>
      </c>
      <c r="B20">
        <v>0.84860516200000002</v>
      </c>
      <c r="C20" s="3">
        <v>2.1549681289341899E-12</v>
      </c>
    </row>
    <row r="21" spans="1:8" x14ac:dyDescent="0.35">
      <c r="A21" t="s">
        <v>12</v>
      </c>
      <c r="B21">
        <v>0.80460274700000001</v>
      </c>
      <c r="C21" s="3">
        <v>2.7539836785134699E-12</v>
      </c>
    </row>
    <row r="22" spans="1:8" x14ac:dyDescent="0.35">
      <c r="A22" t="s">
        <v>25</v>
      </c>
      <c r="B22">
        <v>0.84800237099999998</v>
      </c>
      <c r="C22" s="3">
        <v>6.3131678474316496E-14</v>
      </c>
    </row>
    <row r="23" spans="1:8" x14ac:dyDescent="0.35">
      <c r="A23" t="s">
        <v>8</v>
      </c>
      <c r="B23">
        <v>0.83308325100000002</v>
      </c>
      <c r="C23" s="3">
        <v>2.3900227776667802E-22</v>
      </c>
    </row>
    <row r="24" spans="1:8" x14ac:dyDescent="0.35">
      <c r="A24" t="s">
        <v>4</v>
      </c>
      <c r="B24">
        <v>0.60727487899999999</v>
      </c>
      <c r="C24" s="3">
        <v>1.9651409338384101E-22</v>
      </c>
    </row>
    <row r="25" spans="1:8" x14ac:dyDescent="0.35">
      <c r="A25" t="s">
        <v>26</v>
      </c>
      <c r="B25">
        <v>0.89174129199999996</v>
      </c>
      <c r="C25" s="3">
        <v>4.09735909547164E-17</v>
      </c>
    </row>
    <row r="26" spans="1:8" x14ac:dyDescent="0.35">
      <c r="A26" t="s">
        <v>5</v>
      </c>
      <c r="B26">
        <v>0.86379347399999995</v>
      </c>
      <c r="C26" s="3">
        <v>1.1252345587494401E-27</v>
      </c>
    </row>
    <row r="27" spans="1:8" ht="15.5" x14ac:dyDescent="0.35">
      <c r="A27" t="s">
        <v>28</v>
      </c>
      <c r="B27">
        <v>0.88427733500000005</v>
      </c>
      <c r="C27" s="3">
        <v>5.1037238208434E-20</v>
      </c>
      <c r="H27" s="5"/>
    </row>
    <row r="28" spans="1:8" x14ac:dyDescent="0.35">
      <c r="A28" t="s">
        <v>18</v>
      </c>
      <c r="B28">
        <v>0.85883076800000002</v>
      </c>
      <c r="C28" s="3">
        <v>2.7176165785641399E-19</v>
      </c>
    </row>
    <row r="29" spans="1:8" x14ac:dyDescent="0.35">
      <c r="A29" t="s">
        <v>27</v>
      </c>
      <c r="B29">
        <v>0.91876109900000003</v>
      </c>
      <c r="C29" s="3">
        <v>6.4932596361700699E-21</v>
      </c>
    </row>
    <row r="30" spans="1:8" x14ac:dyDescent="0.35">
      <c r="A30" t="s">
        <v>9</v>
      </c>
      <c r="B30">
        <v>0.86083564499999998</v>
      </c>
      <c r="C30" s="3">
        <v>1.0536699053776E-38</v>
      </c>
    </row>
    <row r="31" spans="1:8" x14ac:dyDescent="0.35">
      <c r="A31" t="s">
        <v>10</v>
      </c>
      <c r="B31">
        <v>0.89659477200000004</v>
      </c>
      <c r="C31" s="3">
        <v>1.05816358917384E-43</v>
      </c>
    </row>
    <row r="32" spans="1:8" x14ac:dyDescent="0.35">
      <c r="A32" t="s">
        <v>2</v>
      </c>
      <c r="B32">
        <v>0.89680268600000002</v>
      </c>
      <c r="C32" s="3">
        <v>5.4440022814260799E-45</v>
      </c>
    </row>
    <row r="33" spans="1:3" x14ac:dyDescent="0.35">
      <c r="A33" t="s">
        <v>3</v>
      </c>
      <c r="B33">
        <v>0.92134158600000005</v>
      </c>
      <c r="C33" s="3">
        <v>2.09179375559512E-48</v>
      </c>
    </row>
  </sheetData>
  <sortState xmlns:xlrd2="http://schemas.microsoft.com/office/spreadsheetml/2017/richdata2" ref="H1:H33">
    <sortCondition ref="H1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2"/>
  <sheetViews>
    <sheetView topLeftCell="A38" zoomScale="90" zoomScaleNormal="90" workbookViewId="0"/>
  </sheetViews>
  <sheetFormatPr defaultRowHeight="14.5" x14ac:dyDescent="0.35"/>
  <cols>
    <col min="1" max="1" width="24.36328125" bestFit="1" customWidth="1"/>
    <col min="2" max="31" width="12.6328125" bestFit="1" customWidth="1"/>
  </cols>
  <sheetData>
    <row r="1" spans="1:31" s="4" customFormat="1" x14ac:dyDescent="0.35">
      <c r="A1" s="7" t="s">
        <v>132</v>
      </c>
    </row>
    <row r="2" spans="1:31" s="4" customFormat="1" x14ac:dyDescent="0.35"/>
    <row r="3" spans="1:31" s="4" customFormat="1" x14ac:dyDescent="0.35">
      <c r="A3" s="4" t="s">
        <v>72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</row>
    <row r="4" spans="1:31" x14ac:dyDescent="0.35">
      <c r="A4" t="s">
        <v>50</v>
      </c>
      <c r="B4">
        <v>-4.8555358335544897E-2</v>
      </c>
      <c r="C4">
        <v>-5.52316738553227</v>
      </c>
      <c r="D4">
        <v>-5.9281496254025401E-2</v>
      </c>
      <c r="E4">
        <v>0.24399189233478499</v>
      </c>
      <c r="F4">
        <v>-3.3205599396212602</v>
      </c>
      <c r="G4">
        <v>-2.01697315654219</v>
      </c>
      <c r="H4">
        <v>0.43419298046510402</v>
      </c>
      <c r="I4">
        <v>2.2100201744619001</v>
      </c>
      <c r="J4">
        <v>-9.1891776655589494E-2</v>
      </c>
      <c r="K4">
        <v>-5.0857508756163501</v>
      </c>
      <c r="L4">
        <v>-9.6284231275068404</v>
      </c>
      <c r="M4">
        <v>-1.0131322834826899</v>
      </c>
      <c r="N4">
        <v>-0.99689047811301701</v>
      </c>
      <c r="O4">
        <v>3.3871677635638003E-2</v>
      </c>
      <c r="P4">
        <v>-34.653372338899999</v>
      </c>
      <c r="Q4">
        <v>-1.33106984015035</v>
      </c>
      <c r="R4">
        <v>-0.39595542670976802</v>
      </c>
      <c r="S4" s="1">
        <v>6.00570475101813E-5</v>
      </c>
      <c r="T4">
        <v>4.1972083246672999E-4</v>
      </c>
      <c r="U4">
        <v>0.86984927562686198</v>
      </c>
      <c r="V4">
        <v>6.8586531672202504</v>
      </c>
      <c r="W4">
        <v>9.5732756456753894</v>
      </c>
      <c r="X4">
        <v>4.1036409298958896</v>
      </c>
      <c r="Y4">
        <v>2.29236597282341</v>
      </c>
      <c r="Z4">
        <v>-7.1250970977717003</v>
      </c>
      <c r="AA4">
        <v>-7.7447468038906901</v>
      </c>
      <c r="AB4">
        <v>-1.80212005478482</v>
      </c>
      <c r="AC4">
        <v>-4.2644098343084299E-3</v>
      </c>
      <c r="AD4">
        <v>-4.2016689562547303E-2</v>
      </c>
      <c r="AE4">
        <v>-7.4796893177689006E-2</v>
      </c>
    </row>
    <row r="5" spans="1:31" x14ac:dyDescent="0.35">
      <c r="A5" t="s">
        <v>51</v>
      </c>
      <c r="B5">
        <v>-0.141438608278349</v>
      </c>
      <c r="C5">
        <v>4.6942474814634796</v>
      </c>
      <c r="D5">
        <v>-2.9149510721222901E-2</v>
      </c>
      <c r="E5">
        <v>-2.5402500270055701</v>
      </c>
      <c r="F5">
        <v>-15.0820575869128</v>
      </c>
      <c r="G5">
        <v>-7.0075227400082696</v>
      </c>
      <c r="H5">
        <v>-8.2575874852286901</v>
      </c>
      <c r="I5">
        <v>5.11800105114055</v>
      </c>
      <c r="J5">
        <v>-0.159945318635385</v>
      </c>
      <c r="K5">
        <v>-3.18452195427512</v>
      </c>
      <c r="L5">
        <v>-8.2986837359638805</v>
      </c>
      <c r="M5">
        <v>-0.281749880392555</v>
      </c>
      <c r="N5">
        <v>-0.12503796512875801</v>
      </c>
      <c r="O5">
        <v>1.65939308438601E-2</v>
      </c>
      <c r="P5">
        <v>-26.488657688694602</v>
      </c>
      <c r="Q5">
        <v>-0.41280300102505801</v>
      </c>
      <c r="R5">
        <v>-0.45658906895057699</v>
      </c>
      <c r="S5">
        <v>4.1687402463939601E-4</v>
      </c>
      <c r="T5">
        <v>4.47161731417689E-3</v>
      </c>
      <c r="U5">
        <v>-0.69467667468462502</v>
      </c>
      <c r="V5">
        <v>-0.22499220100933601</v>
      </c>
      <c r="W5">
        <v>-2.0173997758045399</v>
      </c>
      <c r="X5">
        <v>20.652666192831099</v>
      </c>
      <c r="Y5">
        <v>26.360045460394801</v>
      </c>
      <c r="Z5">
        <v>-1.26752918086033</v>
      </c>
      <c r="AA5">
        <v>-1.21691548202129</v>
      </c>
      <c r="AB5">
        <v>-9.6026192142516398E-2</v>
      </c>
      <c r="AC5">
        <v>2.3198952424161701E-2</v>
      </c>
      <c r="AD5">
        <v>-4.0980446725013596E-3</v>
      </c>
      <c r="AE5">
        <v>-8.6161641162316505E-2</v>
      </c>
    </row>
    <row r="6" spans="1:31" x14ac:dyDescent="0.35">
      <c r="A6" t="s">
        <v>52</v>
      </c>
      <c r="B6">
        <v>-0.17639620306325701</v>
      </c>
      <c r="C6">
        <v>1.9610707659295401</v>
      </c>
      <c r="D6">
        <v>-4.8062809097677697E-2</v>
      </c>
      <c r="E6">
        <v>0.14801375682703499</v>
      </c>
      <c r="F6">
        <v>-9.5974606660236699</v>
      </c>
      <c r="G6">
        <v>5.31670809606966</v>
      </c>
      <c r="H6">
        <v>0.23076497187294501</v>
      </c>
      <c r="I6">
        <v>6.9310236201706603</v>
      </c>
      <c r="J6">
        <v>-0.214471946331519</v>
      </c>
      <c r="K6">
        <v>-9.3212020220171308</v>
      </c>
      <c r="L6">
        <v>-27.406292755382498</v>
      </c>
      <c r="M6">
        <v>-1.2998289667280101</v>
      </c>
      <c r="N6">
        <v>-1.3122451675964899</v>
      </c>
      <c r="O6">
        <v>-0.17216750874081199</v>
      </c>
      <c r="P6">
        <v>-21.737561687392901</v>
      </c>
      <c r="Q6">
        <v>-0.86161657188671903</v>
      </c>
      <c r="R6">
        <v>-0.27901873295225699</v>
      </c>
      <c r="S6">
        <v>2.5771739124574601E-4</v>
      </c>
      <c r="T6">
        <v>3.9107471080471997E-3</v>
      </c>
      <c r="U6">
        <v>1.6475049272757001</v>
      </c>
      <c r="V6">
        <v>2.8273530627893502</v>
      </c>
      <c r="W6">
        <v>1.10654772185968</v>
      </c>
      <c r="X6">
        <v>35.306544001597302</v>
      </c>
      <c r="Y6">
        <v>19.6210210873958</v>
      </c>
      <c r="Z6">
        <v>-6.2507455354323103</v>
      </c>
      <c r="AA6">
        <v>-7.0446449048787301</v>
      </c>
      <c r="AB6">
        <v>-1.4697639214859</v>
      </c>
      <c r="AC6">
        <v>-2.5714314935751099E-3</v>
      </c>
      <c r="AD6">
        <v>-2.7064964951837699E-3</v>
      </c>
      <c r="AE6">
        <v>2.86255523918694E-2</v>
      </c>
    </row>
    <row r="7" spans="1:31" x14ac:dyDescent="0.35">
      <c r="A7" t="s">
        <v>53</v>
      </c>
      <c r="B7">
        <v>-2.8829046258652201E-2</v>
      </c>
      <c r="C7">
        <v>-7.0824048149280001</v>
      </c>
      <c r="D7">
        <v>3.7231469093475002E-3</v>
      </c>
      <c r="E7">
        <v>0.67232715254772901</v>
      </c>
      <c r="F7">
        <v>-16.952465210570701</v>
      </c>
      <c r="G7">
        <v>2.3604523637103898</v>
      </c>
      <c r="H7">
        <v>-2.26079082393893</v>
      </c>
      <c r="I7">
        <v>0.39980124926814797</v>
      </c>
      <c r="J7">
        <v>-2.61648638924495E-2</v>
      </c>
      <c r="K7">
        <v>-1.5560131263813699</v>
      </c>
      <c r="L7">
        <v>-17.421368538094001</v>
      </c>
      <c r="M7">
        <v>-0.35654042101883998</v>
      </c>
      <c r="N7">
        <v>-0.31780468877684098</v>
      </c>
      <c r="O7">
        <v>1.25312072767395E-2</v>
      </c>
      <c r="P7">
        <v>-49.433902683029402</v>
      </c>
      <c r="Q7">
        <v>-2.0105728575681501</v>
      </c>
      <c r="R7">
        <v>-0.436417532075832</v>
      </c>
      <c r="S7">
        <v>-2.9468127961509299E-4</v>
      </c>
      <c r="T7">
        <v>-1.4895382248060899E-4</v>
      </c>
      <c r="U7">
        <v>-1.34045715394342</v>
      </c>
      <c r="V7">
        <v>-2.3626359487505399</v>
      </c>
      <c r="W7">
        <v>-3.3148358818708501</v>
      </c>
      <c r="X7">
        <v>28.320068605250601</v>
      </c>
      <c r="Y7">
        <v>8.4254178549018395</v>
      </c>
      <c r="Z7">
        <v>3.2234008471970199</v>
      </c>
      <c r="AA7">
        <v>3.6995192403967798</v>
      </c>
      <c r="AB7">
        <v>0.83870434924404103</v>
      </c>
      <c r="AC7">
        <v>-2.7634958939398899E-3</v>
      </c>
      <c r="AD7">
        <v>8.2214151405912098E-4</v>
      </c>
      <c r="AE7">
        <v>2.66934494306937E-2</v>
      </c>
    </row>
    <row r="8" spans="1:31" x14ac:dyDescent="0.35">
      <c r="A8" t="s">
        <v>54</v>
      </c>
      <c r="B8">
        <v>-1.9767188426938299E-2</v>
      </c>
      <c r="C8">
        <v>1.43871669201237</v>
      </c>
      <c r="D8">
        <v>6.0187691806535999E-2</v>
      </c>
      <c r="E8">
        <v>-0.23471098338326099</v>
      </c>
      <c r="F8">
        <v>-10.263138523696901</v>
      </c>
      <c r="G8">
        <v>-2.5194354923620299</v>
      </c>
      <c r="H8">
        <v>-2.3486318055856499</v>
      </c>
      <c r="I8">
        <v>1.58237332132164</v>
      </c>
      <c r="J8">
        <v>-4.1980186841910301E-2</v>
      </c>
      <c r="K8">
        <v>-3.4775230321657399E-2</v>
      </c>
      <c r="L8">
        <v>-1.74949773461719</v>
      </c>
      <c r="M8">
        <v>0.201368132686296</v>
      </c>
      <c r="N8">
        <v>0.200829845158457</v>
      </c>
      <c r="O8">
        <v>-5.6499650422394201E-2</v>
      </c>
      <c r="P8">
        <v>-5.0559685354244497</v>
      </c>
      <c r="Q8">
        <v>-0.276503623695184</v>
      </c>
      <c r="R8">
        <v>-0.12905389890910299</v>
      </c>
      <c r="S8">
        <v>3.5871255990921401E-4</v>
      </c>
      <c r="T8">
        <v>6.3479017025689798E-4</v>
      </c>
      <c r="U8">
        <v>-0.56249938307398994</v>
      </c>
      <c r="V8">
        <v>1.27205285053325</v>
      </c>
      <c r="W8">
        <v>1.73389556767008</v>
      </c>
      <c r="X8">
        <v>-3.7145506563117698</v>
      </c>
      <c r="Y8">
        <v>4.6387362329669504</v>
      </c>
      <c r="Z8">
        <v>1.8493649157674401</v>
      </c>
      <c r="AA8">
        <v>2.9996872369943302</v>
      </c>
      <c r="AB8">
        <v>0.31737715027005298</v>
      </c>
      <c r="AC8">
        <v>-2.3352269433668002E-3</v>
      </c>
      <c r="AD8">
        <v>-3.6287553036310799E-3</v>
      </c>
      <c r="AE8">
        <v>8.8097430720994893E-2</v>
      </c>
    </row>
    <row r="9" spans="1:31" x14ac:dyDescent="0.35">
      <c r="A9" t="s">
        <v>55</v>
      </c>
      <c r="B9">
        <v>-0.128216176797882</v>
      </c>
      <c r="C9">
        <v>-1.2723734819705199</v>
      </c>
      <c r="D9">
        <v>2.10956548222991E-3</v>
      </c>
      <c r="E9">
        <v>2.3711867197593302</v>
      </c>
      <c r="F9">
        <v>-11.3412423407192</v>
      </c>
      <c r="G9">
        <v>5.3944736547249299</v>
      </c>
      <c r="H9">
        <v>3.7252690395905899</v>
      </c>
      <c r="I9">
        <v>5.7107481614806899</v>
      </c>
      <c r="J9">
        <v>-0.129917320127861</v>
      </c>
      <c r="K9">
        <v>-7.35641989915593</v>
      </c>
      <c r="L9">
        <v>-16.023740551730601</v>
      </c>
      <c r="M9">
        <v>-0.59041759189124798</v>
      </c>
      <c r="N9">
        <v>-0.52374276761360505</v>
      </c>
      <c r="O9">
        <v>-0.140352469104291</v>
      </c>
      <c r="P9">
        <v>-51.226827272023698</v>
      </c>
      <c r="Q9">
        <v>-2.01739511906987</v>
      </c>
      <c r="R9">
        <v>-0.52770349585148402</v>
      </c>
      <c r="S9">
        <v>-1.3741152090481501E-3</v>
      </c>
      <c r="T9">
        <v>-1.34914429802161E-3</v>
      </c>
      <c r="U9">
        <v>0.93903464439495798</v>
      </c>
      <c r="V9">
        <v>4.2066637182932798</v>
      </c>
      <c r="W9">
        <v>0.59844056464677697</v>
      </c>
      <c r="X9">
        <v>29.077991771871002</v>
      </c>
      <c r="Y9">
        <v>24.507145208867001</v>
      </c>
      <c r="Z9">
        <v>-6.2475849833739696</v>
      </c>
      <c r="AA9">
        <v>-7.9807712373142099</v>
      </c>
      <c r="AB9">
        <v>-1.6421665269554599</v>
      </c>
      <c r="AC9">
        <v>-6.7729244873485101E-3</v>
      </c>
      <c r="AD9">
        <v>-4.8283722718975904E-3</v>
      </c>
      <c r="AE9">
        <v>-2.0368941752483799E-2</v>
      </c>
    </row>
    <row r="10" spans="1:31" x14ac:dyDescent="0.35">
      <c r="A10" t="s">
        <v>56</v>
      </c>
      <c r="B10">
        <v>8.5806328549753296E-3</v>
      </c>
      <c r="C10">
        <v>-2.08210841995909</v>
      </c>
      <c r="D10">
        <v>3.9049310913918597E-2</v>
      </c>
      <c r="E10">
        <v>-0.254084191691892</v>
      </c>
      <c r="F10">
        <v>7.7752598507199204</v>
      </c>
      <c r="G10">
        <v>-0.62193138914144896</v>
      </c>
      <c r="H10">
        <v>-1.8896557236337601</v>
      </c>
      <c r="I10">
        <v>-0.57954244224641704</v>
      </c>
      <c r="J10">
        <v>-3.72414350809711E-3</v>
      </c>
      <c r="K10">
        <v>0.51124889132097995</v>
      </c>
      <c r="L10">
        <v>-2.69647123209019</v>
      </c>
      <c r="M10">
        <v>-0.57604880783136903</v>
      </c>
      <c r="N10">
        <v>-0.63081099728326395</v>
      </c>
      <c r="O10">
        <v>0.179419042269094</v>
      </c>
      <c r="P10">
        <v>22.327217002238498</v>
      </c>
      <c r="Q10">
        <v>0.60397805190751597</v>
      </c>
      <c r="R10">
        <v>0.13046534089198999</v>
      </c>
      <c r="S10" s="1">
        <v>-6.9755141118698797E-5</v>
      </c>
      <c r="T10">
        <v>-2.7335474356643202E-4</v>
      </c>
      <c r="U10">
        <v>-0.63017415573910995</v>
      </c>
      <c r="V10">
        <v>-3.30218877161896</v>
      </c>
      <c r="W10">
        <v>-4.3173019627334197</v>
      </c>
      <c r="X10">
        <v>-9.81692557533143</v>
      </c>
      <c r="Y10">
        <v>-9.1379262966036396</v>
      </c>
      <c r="Z10">
        <v>2.6556246058614499</v>
      </c>
      <c r="AA10">
        <v>4.0788806272817704</v>
      </c>
      <c r="AB10">
        <v>1.2759407305099999</v>
      </c>
      <c r="AC10">
        <v>2.93513889429335E-4</v>
      </c>
      <c r="AD10">
        <v>1.6294278751801301E-2</v>
      </c>
      <c r="AE10">
        <v>4.2151844965343903E-2</v>
      </c>
    </row>
    <row r="11" spans="1:31" x14ac:dyDescent="0.35">
      <c r="A11" t="s">
        <v>57</v>
      </c>
      <c r="B11">
        <v>-3.4669727017359701E-2</v>
      </c>
      <c r="C11">
        <v>6.2144015502329504</v>
      </c>
      <c r="D11">
        <v>6.1097990998960502E-2</v>
      </c>
      <c r="E11">
        <v>-0.53411870742141698</v>
      </c>
      <c r="F11">
        <v>14.357430085551</v>
      </c>
      <c r="G11">
        <v>-2.74053213200113</v>
      </c>
      <c r="H11">
        <v>-3.9578654008326102</v>
      </c>
      <c r="I11">
        <v>2.0120017753115498</v>
      </c>
      <c r="J11">
        <v>-7.8149064247090297E-2</v>
      </c>
      <c r="K11">
        <v>-2.1236665769104399</v>
      </c>
      <c r="L11">
        <v>-12.2658847295019</v>
      </c>
      <c r="M11">
        <v>0.148033474436052</v>
      </c>
      <c r="N11">
        <v>4.7987368340221798E-2</v>
      </c>
      <c r="O11">
        <v>-1.9355579469871199E-2</v>
      </c>
      <c r="P11">
        <v>-3.30586156174718</v>
      </c>
      <c r="Q11">
        <v>0.13032601377209899</v>
      </c>
      <c r="R11">
        <v>-9.9770851500235194E-2</v>
      </c>
      <c r="S11">
        <v>5.9693017952518201E-4</v>
      </c>
      <c r="T11">
        <v>1.4071104490589899E-3</v>
      </c>
      <c r="U11">
        <v>1.90807002665902E-2</v>
      </c>
      <c r="V11">
        <v>5.3650774576189502</v>
      </c>
      <c r="W11">
        <v>4.32790128122436</v>
      </c>
      <c r="X11">
        <v>15.8180733645699</v>
      </c>
      <c r="Y11">
        <v>1.1029564661220399</v>
      </c>
      <c r="Z11">
        <v>0.127045186535025</v>
      </c>
      <c r="AA11">
        <v>1.2335905011722399</v>
      </c>
      <c r="AB11">
        <v>0.14697019808366099</v>
      </c>
      <c r="AC11">
        <v>-8.1657347986682696E-3</v>
      </c>
      <c r="AD11">
        <v>-5.06364235429847E-3</v>
      </c>
      <c r="AE11">
        <v>0.11732885020719599</v>
      </c>
    </row>
    <row r="12" spans="1:31" x14ac:dyDescent="0.35">
      <c r="A12" t="s">
        <v>58</v>
      </c>
      <c r="B12">
        <v>-4.0367809013513598E-2</v>
      </c>
      <c r="C12">
        <v>1.89928768701555</v>
      </c>
      <c r="D12">
        <v>6.5581427299336997E-2</v>
      </c>
      <c r="E12">
        <v>0.30524956330286801</v>
      </c>
      <c r="F12">
        <v>1.8945110272738399</v>
      </c>
      <c r="G12">
        <v>-0.39067126332164398</v>
      </c>
      <c r="H12">
        <v>-1.3262538037432601</v>
      </c>
      <c r="I12">
        <v>2.3451586510870102</v>
      </c>
      <c r="J12">
        <v>-6.7637691489080096E-2</v>
      </c>
      <c r="K12">
        <v>-3.3530593668464501</v>
      </c>
      <c r="L12">
        <v>-9.6497790918954607</v>
      </c>
      <c r="M12">
        <v>-0.35897057573189001</v>
      </c>
      <c r="N12">
        <v>-0.26931318971141399</v>
      </c>
      <c r="O12">
        <v>3.3688180494305803E-2</v>
      </c>
      <c r="P12">
        <v>1.5631507228955199</v>
      </c>
      <c r="Q12">
        <v>0.50255994367785795</v>
      </c>
      <c r="R12">
        <v>-0.119021115448566</v>
      </c>
      <c r="S12">
        <v>1.0463362049635599E-3</v>
      </c>
      <c r="T12">
        <v>1.9997224185435199E-3</v>
      </c>
      <c r="U12">
        <v>-0.118383684683424</v>
      </c>
      <c r="V12">
        <v>-0.89842484912308795</v>
      </c>
      <c r="W12">
        <v>-0.55448950192069002</v>
      </c>
      <c r="X12">
        <v>9.8204013862858393</v>
      </c>
      <c r="Y12">
        <v>0.53891225903312301</v>
      </c>
      <c r="Z12">
        <v>1.3578456459203401</v>
      </c>
      <c r="AA12">
        <v>0.99681933229352804</v>
      </c>
      <c r="AB12">
        <v>0.54226742103579195</v>
      </c>
      <c r="AC12">
        <v>-4.4998218451110998E-4</v>
      </c>
      <c r="AD12">
        <v>2.25031570949564E-2</v>
      </c>
      <c r="AE12">
        <v>7.0673364603060299E-2</v>
      </c>
    </row>
    <row r="13" spans="1:31" x14ac:dyDescent="0.35">
      <c r="A13" t="s">
        <v>59</v>
      </c>
      <c r="B13">
        <v>-0.163515969291507</v>
      </c>
      <c r="C13">
        <v>-0.43503466303538302</v>
      </c>
      <c r="D13">
        <v>2.6274125405378101E-2</v>
      </c>
      <c r="E13">
        <v>9.5505988422919699E-2</v>
      </c>
      <c r="F13">
        <v>-7.4861070905802096</v>
      </c>
      <c r="G13">
        <v>8.4715758464674202</v>
      </c>
      <c r="H13">
        <v>-2.5199832031335601</v>
      </c>
      <c r="I13">
        <v>6.2568460587865999</v>
      </c>
      <c r="J13">
        <v>-0.172397873276247</v>
      </c>
      <c r="K13">
        <v>-11.5517517443041</v>
      </c>
      <c r="L13">
        <v>-27.168579092636499</v>
      </c>
      <c r="M13">
        <v>-1.1631821323543099</v>
      </c>
      <c r="N13">
        <v>-1.2118118957272199</v>
      </c>
      <c r="O13">
        <v>-0.36006145759692398</v>
      </c>
      <c r="P13">
        <v>-29.145095365626599</v>
      </c>
      <c r="Q13">
        <v>-1.4996075477278701</v>
      </c>
      <c r="R13">
        <v>-0.29850363093042698</v>
      </c>
      <c r="S13">
        <v>-1.4949419346524601E-3</v>
      </c>
      <c r="T13">
        <v>-7.2831227276643601E-4</v>
      </c>
      <c r="U13">
        <v>-1.1546536480177201</v>
      </c>
      <c r="V13">
        <v>2.4956879951801598</v>
      </c>
      <c r="W13">
        <v>2.3370013777227499</v>
      </c>
      <c r="X13">
        <v>36.351415226636803</v>
      </c>
      <c r="Y13">
        <v>48.141920291956403</v>
      </c>
      <c r="Z13">
        <v>-10.7409341697632</v>
      </c>
      <c r="AA13">
        <v>-13.4158447209084</v>
      </c>
      <c r="AB13">
        <v>-3.2327132950727302</v>
      </c>
      <c r="AC13">
        <v>1.01017493762248E-2</v>
      </c>
      <c r="AD13">
        <v>-1.37287396794062E-2</v>
      </c>
      <c r="AE13">
        <v>5.22738482159886E-2</v>
      </c>
    </row>
    <row r="14" spans="1:31" x14ac:dyDescent="0.35">
      <c r="A14" t="s">
        <v>60</v>
      </c>
      <c r="B14">
        <v>-2.7506228880109299E-2</v>
      </c>
      <c r="C14">
        <v>3.5953371463070298</v>
      </c>
      <c r="D14">
        <v>-1.49626729296433E-2</v>
      </c>
      <c r="E14">
        <v>-0.13955767964226601</v>
      </c>
      <c r="F14">
        <v>-1.2909782556611</v>
      </c>
      <c r="G14">
        <v>-1.7003324405862099</v>
      </c>
      <c r="H14">
        <v>-0.85961498141731496</v>
      </c>
      <c r="I14">
        <v>2.3727430681094499</v>
      </c>
      <c r="J14">
        <v>-4.7080519455522399E-2</v>
      </c>
      <c r="K14">
        <v>2.6514014067649199</v>
      </c>
      <c r="L14">
        <v>5.66341810040218</v>
      </c>
      <c r="M14">
        <v>0.53338420524485897</v>
      </c>
      <c r="N14">
        <v>0.59968455658367303</v>
      </c>
      <c r="O14">
        <v>5.63644959644133E-2</v>
      </c>
      <c r="P14">
        <v>0.38198277487988402</v>
      </c>
      <c r="Q14">
        <v>-4.7154140685790298E-3</v>
      </c>
      <c r="R14">
        <v>-3.4121442951325E-2</v>
      </c>
      <c r="S14" s="1">
        <v>4.7123190749337403E-5</v>
      </c>
      <c r="T14">
        <v>-3.0140242101446102E-4</v>
      </c>
      <c r="U14">
        <v>-0.65660961355367498</v>
      </c>
      <c r="V14">
        <v>2.0084256874290598</v>
      </c>
      <c r="W14">
        <v>-6.2969093594963693E-2</v>
      </c>
      <c r="X14">
        <v>-12.5925565701128</v>
      </c>
      <c r="Y14">
        <v>-8.03032705162944</v>
      </c>
      <c r="Z14">
        <v>2.5323847368407399</v>
      </c>
      <c r="AA14">
        <v>2.8583750053226602</v>
      </c>
      <c r="AB14">
        <v>0.80882973848212503</v>
      </c>
      <c r="AC14">
        <v>-3.5972591173889798E-3</v>
      </c>
      <c r="AD14">
        <v>3.9864997288443303E-2</v>
      </c>
      <c r="AE14">
        <v>1.9766038234628198E-2</v>
      </c>
    </row>
    <row r="15" spans="1:31" x14ac:dyDescent="0.35">
      <c r="A15" t="s">
        <v>61</v>
      </c>
      <c r="B15">
        <v>7.0201876199771404E-2</v>
      </c>
      <c r="C15">
        <v>2.2641361303396099</v>
      </c>
      <c r="D15">
        <v>-9.3584239033146693E-2</v>
      </c>
      <c r="E15">
        <v>0.89889917430942601</v>
      </c>
      <c r="F15">
        <v>17.457952032462298</v>
      </c>
      <c r="G15">
        <v>11.9187263585456</v>
      </c>
      <c r="H15">
        <v>7.5669179818530399</v>
      </c>
      <c r="I15">
        <v>-3.1232992359308298</v>
      </c>
      <c r="J15">
        <v>6.11591899459566E-2</v>
      </c>
      <c r="K15">
        <v>0.80976419844283098</v>
      </c>
      <c r="L15">
        <v>12.752627551771401</v>
      </c>
      <c r="M15">
        <v>1.0871764191670401</v>
      </c>
      <c r="N15">
        <v>1.12817839563272</v>
      </c>
      <c r="O15">
        <v>-9.7660105350208207E-2</v>
      </c>
      <c r="P15">
        <v>16.728611246571599</v>
      </c>
      <c r="Q15">
        <v>4.9297236738013103E-2</v>
      </c>
      <c r="R15">
        <v>0.12827974617189999</v>
      </c>
      <c r="S15">
        <v>-4.6600091123453802E-4</v>
      </c>
      <c r="T15">
        <v>-1.6161430711516499E-3</v>
      </c>
      <c r="U15">
        <v>-0.82410163918146195</v>
      </c>
      <c r="V15">
        <v>-7.5797411058838202</v>
      </c>
      <c r="W15">
        <v>-7.5236796268363202</v>
      </c>
      <c r="X15">
        <v>-16.307009336650999</v>
      </c>
      <c r="Y15">
        <v>-10.327109693329399</v>
      </c>
      <c r="Z15">
        <v>4.1316405807409096</v>
      </c>
      <c r="AA15">
        <v>4.7382443627413204</v>
      </c>
      <c r="AB15">
        <v>1.6448903037879701</v>
      </c>
      <c r="AC15">
        <v>-1.12658191884192E-2</v>
      </c>
      <c r="AD15">
        <v>2.61449855745895E-2</v>
      </c>
      <c r="AE15">
        <v>-1.4116182600980401E-2</v>
      </c>
    </row>
    <row r="16" spans="1:31" x14ac:dyDescent="0.35">
      <c r="A16" t="s">
        <v>62</v>
      </c>
      <c r="B16">
        <v>2.94126054573083E-2</v>
      </c>
      <c r="C16">
        <v>-1.2397403388402599</v>
      </c>
      <c r="D16">
        <v>-5.7593624730004803E-2</v>
      </c>
      <c r="E16">
        <v>-0.34356318045956202</v>
      </c>
      <c r="F16">
        <v>14.2580614339654</v>
      </c>
      <c r="G16">
        <v>0.32423532978134301</v>
      </c>
      <c r="H16">
        <v>0.61194531593207202</v>
      </c>
      <c r="I16">
        <v>-1.01383349624217</v>
      </c>
      <c r="J16">
        <v>1.60228035303644E-2</v>
      </c>
      <c r="K16">
        <v>0.87896766707100904</v>
      </c>
      <c r="L16">
        <v>4.7790870295823398</v>
      </c>
      <c r="M16">
        <v>-0.31141942300004599</v>
      </c>
      <c r="N16">
        <v>-0.348986395740361</v>
      </c>
      <c r="O16">
        <v>9.01204371105776E-2</v>
      </c>
      <c r="P16">
        <v>5.39131072644195</v>
      </c>
      <c r="Q16">
        <v>4.5080559187635802E-2</v>
      </c>
      <c r="R16">
        <v>-2.71419187641187E-2</v>
      </c>
      <c r="S16">
        <v>9.7261502331994702E-4</v>
      </c>
      <c r="T16">
        <v>1.2818481142943801E-3</v>
      </c>
      <c r="U16">
        <v>-1.04535833917982</v>
      </c>
      <c r="V16">
        <v>-3.53228761193686</v>
      </c>
      <c r="W16">
        <v>-2.33046999535153</v>
      </c>
      <c r="X16">
        <v>-6.4191409428749298</v>
      </c>
      <c r="Y16">
        <v>-6.65855571665423</v>
      </c>
      <c r="Z16">
        <v>2.1277446528161899</v>
      </c>
      <c r="AA16">
        <v>3.2952899630999899</v>
      </c>
      <c r="AB16">
        <v>0.74147059812742699</v>
      </c>
      <c r="AC16">
        <v>-1.6198330257891501E-3</v>
      </c>
      <c r="AD16">
        <v>1.1587995227201301E-3</v>
      </c>
      <c r="AE16">
        <v>1.48506982825549E-2</v>
      </c>
    </row>
    <row r="17" spans="1:31" x14ac:dyDescent="0.35">
      <c r="A17" t="s">
        <v>63</v>
      </c>
      <c r="B17">
        <v>-0.104486518922282</v>
      </c>
      <c r="C17">
        <v>-1.00820928473521</v>
      </c>
      <c r="D17">
        <v>-5.0535432523978699E-2</v>
      </c>
      <c r="E17">
        <v>-0.42183208473997902</v>
      </c>
      <c r="F17">
        <v>2.7030888895793401</v>
      </c>
      <c r="G17">
        <v>-0.88076607488605496</v>
      </c>
      <c r="H17">
        <v>0.84133571826811004</v>
      </c>
      <c r="I17">
        <v>5.1789440491050902</v>
      </c>
      <c r="J17">
        <v>-0.14150914875736401</v>
      </c>
      <c r="K17">
        <v>-0.18429642187269901</v>
      </c>
      <c r="L17">
        <v>-12.1491616305685</v>
      </c>
      <c r="M17">
        <v>0.16867881866876</v>
      </c>
      <c r="N17">
        <v>0.33207595260525402</v>
      </c>
      <c r="O17">
        <v>2.1006599467804001E-2</v>
      </c>
      <c r="P17">
        <v>8.2985082224165598</v>
      </c>
      <c r="Q17">
        <v>-0.38866727449397298</v>
      </c>
      <c r="R17">
        <v>0.103461105580038</v>
      </c>
      <c r="S17">
        <v>4.8209439757582699E-4</v>
      </c>
      <c r="T17">
        <v>1.8698227346396E-3</v>
      </c>
      <c r="U17">
        <v>0.511837640122346</v>
      </c>
      <c r="V17">
        <v>10.534615842434199</v>
      </c>
      <c r="W17">
        <v>8.4365633659377206</v>
      </c>
      <c r="X17">
        <v>14.771614369665199</v>
      </c>
      <c r="Y17">
        <v>17.111156544792799</v>
      </c>
      <c r="Z17">
        <v>-4.2958612054620202</v>
      </c>
      <c r="AA17">
        <v>-6.29163680178993</v>
      </c>
      <c r="AB17">
        <v>-1.3889500639996</v>
      </c>
      <c r="AC17">
        <v>1.1671405780451E-3</v>
      </c>
      <c r="AD17">
        <v>-2.4794233539125299E-2</v>
      </c>
      <c r="AE17">
        <v>2.6349071779007999E-2</v>
      </c>
    </row>
    <row r="18" spans="1:31" x14ac:dyDescent="0.35">
      <c r="A18" t="s">
        <v>64</v>
      </c>
      <c r="B18">
        <v>1.24486828792574E-2</v>
      </c>
      <c r="C18">
        <v>1.5596871973745701</v>
      </c>
      <c r="D18">
        <v>2.70808751525306E-2</v>
      </c>
      <c r="E18">
        <v>0.64222003460746901</v>
      </c>
      <c r="F18">
        <v>-8.6914611023038209</v>
      </c>
      <c r="G18">
        <v>-0.94242435371178201</v>
      </c>
      <c r="H18">
        <v>0.64262766017952899</v>
      </c>
      <c r="I18">
        <v>-0.254613657531154</v>
      </c>
      <c r="J18">
        <v>1.22039740640416E-2</v>
      </c>
      <c r="K18">
        <v>1.7703604752794699</v>
      </c>
      <c r="L18">
        <v>8.8726371126199908</v>
      </c>
      <c r="M18">
        <v>0.140040006437679</v>
      </c>
      <c r="N18">
        <v>6.4471479619575001E-2</v>
      </c>
      <c r="O18">
        <v>0.111684209266685</v>
      </c>
      <c r="P18">
        <v>16.472727464504899</v>
      </c>
      <c r="Q18">
        <v>0.53414047988513702</v>
      </c>
      <c r="R18">
        <v>8.3892043343645903E-2</v>
      </c>
      <c r="S18">
        <v>4.9826396544062305E-4</v>
      </c>
      <c r="T18">
        <v>5.2446630371469404E-4</v>
      </c>
      <c r="U18">
        <v>-0.25373323128256697</v>
      </c>
      <c r="V18">
        <v>-3.6803119595273799</v>
      </c>
      <c r="W18">
        <v>-3.5089342421531402</v>
      </c>
      <c r="X18">
        <v>-15.7509276501352</v>
      </c>
      <c r="Y18">
        <v>-9.6969183301047597</v>
      </c>
      <c r="Z18">
        <v>5.0803620231993003</v>
      </c>
      <c r="AA18">
        <v>5.9091256765567302</v>
      </c>
      <c r="AB18">
        <v>1.4592855433748699</v>
      </c>
      <c r="AC18">
        <v>9.2687499950144005E-3</v>
      </c>
      <c r="AD18">
        <v>1.73221179480408E-2</v>
      </c>
      <c r="AE18">
        <v>5.2362601709213197E-2</v>
      </c>
    </row>
    <row r="19" spans="1:31" x14ac:dyDescent="0.35">
      <c r="A19" t="s">
        <v>65</v>
      </c>
      <c r="B19">
        <v>0.118379226618675</v>
      </c>
      <c r="C19">
        <v>7.6294351232720103</v>
      </c>
      <c r="D19">
        <v>-7.5567802150700705E-2</v>
      </c>
      <c r="E19">
        <v>-1.51500842645548</v>
      </c>
      <c r="F19">
        <v>-14.3020597256935</v>
      </c>
      <c r="G19">
        <v>-4.85391963738242</v>
      </c>
      <c r="H19">
        <v>0.61358701105783398</v>
      </c>
      <c r="I19">
        <v>-5.5493628098641699</v>
      </c>
      <c r="J19">
        <v>0.183231053155403</v>
      </c>
      <c r="K19">
        <v>5.0938308527992699</v>
      </c>
      <c r="L19">
        <v>30.398478490699201</v>
      </c>
      <c r="M19">
        <v>-0.20700762048030899</v>
      </c>
      <c r="N19">
        <v>-0.13195798671197201</v>
      </c>
      <c r="O19">
        <v>0.18882015373413</v>
      </c>
      <c r="P19">
        <v>30.913095797080999</v>
      </c>
      <c r="Q19">
        <v>1.04487344753907</v>
      </c>
      <c r="R19">
        <v>0.23309914235148399</v>
      </c>
      <c r="S19" s="1">
        <v>-8.9750498722248204E-5</v>
      </c>
      <c r="T19">
        <v>-1.1124744697134899E-3</v>
      </c>
      <c r="U19">
        <v>1.2604898161403999</v>
      </c>
      <c r="V19">
        <v>0.87966769769588105</v>
      </c>
      <c r="W19">
        <v>6.4710380982769102</v>
      </c>
      <c r="X19">
        <v>-14.6401295649024</v>
      </c>
      <c r="Y19">
        <v>-10.618924137718301</v>
      </c>
      <c r="Z19">
        <v>-3.9241862637341098</v>
      </c>
      <c r="AA19">
        <v>-3.28617563894871</v>
      </c>
      <c r="AB19">
        <v>-0.55644663406566197</v>
      </c>
      <c r="AC19">
        <v>2.33440842906203E-2</v>
      </c>
      <c r="AD19">
        <v>-6.2477622099942802E-3</v>
      </c>
      <c r="AE19">
        <v>-0.130844759516062</v>
      </c>
    </row>
    <row r="20" spans="1:31" x14ac:dyDescent="0.35">
      <c r="A20" t="s">
        <v>32</v>
      </c>
      <c r="B20">
        <v>2.6140660190245101E-2</v>
      </c>
      <c r="C20">
        <v>-0.56953917727328096</v>
      </c>
      <c r="D20">
        <v>-4.0462842493085701E-3</v>
      </c>
      <c r="E20">
        <v>-0.34492969843585702</v>
      </c>
      <c r="F20">
        <v>9.7547135021402198</v>
      </c>
      <c r="G20">
        <v>-1.8732150057879899</v>
      </c>
      <c r="H20">
        <v>-1.7855628684876601</v>
      </c>
      <c r="I20">
        <v>-1.02909972020234</v>
      </c>
      <c r="J20">
        <v>2.7923947000207699E-2</v>
      </c>
      <c r="K20">
        <v>2.6548465381783202</v>
      </c>
      <c r="L20">
        <v>14.6096257279277</v>
      </c>
      <c r="M20">
        <v>-7.5158915585032002E-2</v>
      </c>
      <c r="N20">
        <v>-6.5604863706887298E-2</v>
      </c>
      <c r="O20">
        <v>0.12496234657173</v>
      </c>
      <c r="P20">
        <v>9.5064670434673406</v>
      </c>
      <c r="Q20">
        <v>0.24541683453180399</v>
      </c>
      <c r="R20">
        <v>3.3751320699146401</v>
      </c>
      <c r="S20">
        <v>1.4353875809163899E-4</v>
      </c>
      <c r="T20">
        <v>-2.3304762365354599E-4</v>
      </c>
      <c r="U20">
        <v>-0.53681922267646398</v>
      </c>
      <c r="V20">
        <v>-0.44339024791023701</v>
      </c>
      <c r="W20">
        <v>-3.66959845881233</v>
      </c>
      <c r="X20">
        <v>-19.292641836583901</v>
      </c>
      <c r="Y20">
        <v>-10.5257288510943</v>
      </c>
      <c r="Z20">
        <v>3.9515200623747102</v>
      </c>
      <c r="AA20">
        <v>5.0346450325125396</v>
      </c>
      <c r="AB20">
        <v>1.22247514131816</v>
      </c>
      <c r="AC20">
        <v>-1.45792316739243E-2</v>
      </c>
      <c r="AD20">
        <v>3.83908793485327E-3</v>
      </c>
      <c r="AE20">
        <v>-2.3061595855945298E-3</v>
      </c>
    </row>
    <row r="21" spans="1:31" x14ac:dyDescent="0.35">
      <c r="A21" t="s">
        <v>33</v>
      </c>
      <c r="B21">
        <v>-1.20678743423556E-2</v>
      </c>
      <c r="C21">
        <v>-2.3308432327561999</v>
      </c>
      <c r="D21">
        <v>-6.3901244410273603E-2</v>
      </c>
      <c r="E21">
        <v>-1.19112299632429</v>
      </c>
      <c r="F21">
        <v>-7.4861070905802096</v>
      </c>
      <c r="G21">
        <v>-2.4738896831707402</v>
      </c>
      <c r="H21">
        <v>-1.6316705810410801</v>
      </c>
      <c r="I21">
        <v>0.43625554509801601</v>
      </c>
      <c r="J21">
        <v>-4.0310789811975098E-2</v>
      </c>
      <c r="K21">
        <v>-0.66896752757981504</v>
      </c>
      <c r="L21">
        <v>-0.125989700223054</v>
      </c>
      <c r="M21">
        <v>-0.39716409552854198</v>
      </c>
      <c r="N21">
        <v>-0.59099876864297896</v>
      </c>
      <c r="O21">
        <v>5.0753436138322103E-2</v>
      </c>
      <c r="P21">
        <v>4.1820405989832503</v>
      </c>
      <c r="Q21">
        <v>-0.14589219112506999</v>
      </c>
      <c r="R21">
        <v>4.1779084515879202E-2</v>
      </c>
      <c r="S21">
        <v>6.8097565289181603E-4</v>
      </c>
      <c r="T21">
        <v>1.2022044184927701E-3</v>
      </c>
      <c r="U21">
        <v>-0.64074833988005897</v>
      </c>
      <c r="V21">
        <v>-2.8533476277780498</v>
      </c>
      <c r="W21">
        <v>-1.39680117378015</v>
      </c>
      <c r="X21">
        <v>3.2953128522655502</v>
      </c>
      <c r="Y21">
        <v>-7.6052782960836396</v>
      </c>
      <c r="Z21">
        <v>-7.1211034264534095E-2</v>
      </c>
      <c r="AA21">
        <v>0.62370546042807695</v>
      </c>
      <c r="AB21">
        <v>0.28197321350094701</v>
      </c>
      <c r="AC21">
        <v>6.4406742481471499E-3</v>
      </c>
      <c r="AD21">
        <v>-1.8218454666954601E-2</v>
      </c>
      <c r="AE21">
        <v>-3.7079835555202202E-2</v>
      </c>
    </row>
    <row r="22" spans="1:31" x14ac:dyDescent="0.35">
      <c r="A22" t="s">
        <v>34</v>
      </c>
      <c r="B22">
        <v>6.52493636083709E-2</v>
      </c>
      <c r="C22">
        <v>4.3415203204165902</v>
      </c>
      <c r="D22">
        <v>-1.1160013868052E-2</v>
      </c>
      <c r="E22">
        <v>-1.09574700249749</v>
      </c>
      <c r="F22">
        <v>5.6061220259194302</v>
      </c>
      <c r="G22">
        <v>-4.3584837674930901</v>
      </c>
      <c r="H22">
        <v>-1.4176268336973501</v>
      </c>
      <c r="I22">
        <v>-2.9369669249657799</v>
      </c>
      <c r="J22">
        <v>5.92707217058389E-2</v>
      </c>
      <c r="K22">
        <v>0.85580780906640397</v>
      </c>
      <c r="L22">
        <v>14.5756503300367</v>
      </c>
      <c r="M22">
        <v>0.486795751845644</v>
      </c>
      <c r="N22">
        <v>0.21727382330248399</v>
      </c>
      <c r="O22">
        <v>-3.12420137504512E-2</v>
      </c>
      <c r="P22">
        <v>19.322346163404099</v>
      </c>
      <c r="Q22">
        <v>0.71894424620933695</v>
      </c>
      <c r="R22">
        <v>0.181233446523407</v>
      </c>
      <c r="S22">
        <v>-8.7578271779633504E-4</v>
      </c>
      <c r="T22">
        <v>-2.3875343047799801E-3</v>
      </c>
      <c r="U22">
        <v>0.20730115995706</v>
      </c>
      <c r="V22">
        <v>-0.58179492785861397</v>
      </c>
      <c r="W22">
        <v>0.45052366666975002</v>
      </c>
      <c r="X22">
        <v>-9.6105234941536093</v>
      </c>
      <c r="Y22">
        <v>-10.4928335617941</v>
      </c>
      <c r="Z22">
        <v>3.6593000958395101</v>
      </c>
      <c r="AA22">
        <v>5.8501149005623896</v>
      </c>
      <c r="AB22">
        <v>1.47117519269598</v>
      </c>
      <c r="AC22">
        <v>-1.40160381698841E-2</v>
      </c>
      <c r="AD22">
        <v>3.1806435352947297E-2</v>
      </c>
      <c r="AE22">
        <v>-4.7502012158508397E-2</v>
      </c>
    </row>
    <row r="23" spans="1:31" x14ac:dyDescent="0.35">
      <c r="A23" t="s">
        <v>66</v>
      </c>
      <c r="B23">
        <v>-3.5762189963600102E-2</v>
      </c>
      <c r="C23">
        <v>7.4034934002759201</v>
      </c>
      <c r="D23">
        <v>1.04130115229855E-2</v>
      </c>
      <c r="E23">
        <v>-5.3234268677711902E-2</v>
      </c>
      <c r="F23">
        <v>8.6759854386561095</v>
      </c>
      <c r="G23">
        <v>-1.8569963160906799</v>
      </c>
      <c r="H23">
        <v>-0.69360379672045203</v>
      </c>
      <c r="I23">
        <v>2.45002923787322</v>
      </c>
      <c r="J23">
        <v>-6.46594687234847E-2</v>
      </c>
      <c r="K23">
        <v>-3.2076962368320401</v>
      </c>
      <c r="L23">
        <v>4.7693797730420302</v>
      </c>
      <c r="M23">
        <v>-0.58442340482090904</v>
      </c>
      <c r="N23">
        <v>-0.42288573623273201</v>
      </c>
      <c r="O23">
        <v>0.12517420798596801</v>
      </c>
      <c r="P23">
        <v>7.58197074047815</v>
      </c>
      <c r="Q23">
        <v>0.19353889212728101</v>
      </c>
      <c r="R23">
        <v>4.6817455380124703E-2</v>
      </c>
      <c r="S23">
        <v>8.4530058811486096E-4</v>
      </c>
      <c r="T23">
        <v>1.3134140377119401E-3</v>
      </c>
      <c r="U23">
        <v>1.37197192020339</v>
      </c>
      <c r="V23">
        <v>-6.5532015183287404</v>
      </c>
      <c r="W23">
        <v>-6.6552664961521897</v>
      </c>
      <c r="X23">
        <v>-15.194690953359</v>
      </c>
      <c r="Y23">
        <v>-6.97737645176068</v>
      </c>
      <c r="Z23">
        <v>-1.4440042966556701</v>
      </c>
      <c r="AA23">
        <v>-0.11877421157941501</v>
      </c>
      <c r="AB23">
        <v>0.17375873058850999</v>
      </c>
      <c r="AC23">
        <v>2.1981665318708501E-2</v>
      </c>
      <c r="AD23">
        <v>1.76854796072064E-2</v>
      </c>
      <c r="AE23">
        <v>6.0525243405172402E-2</v>
      </c>
    </row>
    <row r="24" spans="1:31" x14ac:dyDescent="0.35">
      <c r="A24" t="s">
        <v>67</v>
      </c>
      <c r="B24">
        <v>-3.9171373904759901E-2</v>
      </c>
      <c r="C24">
        <v>-9.7809404824580795E-2</v>
      </c>
      <c r="D24">
        <v>0.16080762902161999</v>
      </c>
      <c r="E24">
        <v>1.0742813507711</v>
      </c>
      <c r="F24">
        <v>13.714491380770699</v>
      </c>
      <c r="G24">
        <v>-0.52048806805027703</v>
      </c>
      <c r="H24">
        <v>-0.78383141994460104</v>
      </c>
      <c r="I24">
        <v>2.36922772216443</v>
      </c>
      <c r="J24">
        <v>-7.3117863667237604E-2</v>
      </c>
      <c r="K24">
        <v>-2.0067707007118001</v>
      </c>
      <c r="L24">
        <v>-7.16253728049786</v>
      </c>
      <c r="M24" s="1">
        <v>7.2886750896259796E-5</v>
      </c>
      <c r="N24">
        <v>0.16300928508741999</v>
      </c>
      <c r="O24">
        <v>9.8385524862566204E-3</v>
      </c>
      <c r="P24">
        <v>-44.2872099701503</v>
      </c>
      <c r="Q24">
        <v>-1.3623245360357401</v>
      </c>
      <c r="R24">
        <v>-0.53573567868279404</v>
      </c>
      <c r="S24">
        <v>8.9426634701688702E-4</v>
      </c>
      <c r="T24">
        <v>1.5759602802017699E-3</v>
      </c>
      <c r="U24">
        <v>0.91788627738196304</v>
      </c>
      <c r="V24">
        <v>-0.128454461662076</v>
      </c>
      <c r="W24">
        <v>-1.7171641474361501</v>
      </c>
      <c r="X24">
        <v>9.6773501392058492</v>
      </c>
      <c r="Y24">
        <v>6.9391584612290096</v>
      </c>
      <c r="Z24">
        <v>0.155874424686365</v>
      </c>
      <c r="AA24">
        <v>1.66489000925845</v>
      </c>
      <c r="AB24">
        <v>0.469837204748279</v>
      </c>
      <c r="AC24">
        <v>-2.3278514726325798E-2</v>
      </c>
      <c r="AD24">
        <v>4.3321423835345998E-2</v>
      </c>
      <c r="AE24">
        <v>1.0912380525882601E-2</v>
      </c>
    </row>
    <row r="25" spans="1:31" x14ac:dyDescent="0.35">
      <c r="A25" t="s">
        <v>35</v>
      </c>
      <c r="B25">
        <v>4.2652696018330799E-2</v>
      </c>
      <c r="C25">
        <v>7.0573994092375001</v>
      </c>
      <c r="D25">
        <v>9.1390489770540498E-2</v>
      </c>
      <c r="E25">
        <v>5.7327448215553897E-2</v>
      </c>
      <c r="F25">
        <v>15.6693163021327</v>
      </c>
      <c r="G25">
        <v>-1.46203178494307</v>
      </c>
      <c r="H25">
        <v>-0.97319630001186497</v>
      </c>
      <c r="I25">
        <v>-2.4085052631814698</v>
      </c>
      <c r="J25">
        <v>9.2408228117052696E-2</v>
      </c>
      <c r="K25">
        <v>6.7846108503650404</v>
      </c>
      <c r="L25">
        <v>0.83405797161101303</v>
      </c>
      <c r="M25">
        <v>1.4418344837425501</v>
      </c>
      <c r="N25">
        <v>1.2045704785068501</v>
      </c>
      <c r="O25">
        <v>-0.27287774449529301</v>
      </c>
      <c r="P25">
        <v>13.222341595784201</v>
      </c>
      <c r="Q25">
        <v>0.526363661723113</v>
      </c>
      <c r="R25">
        <v>0.137775744284932</v>
      </c>
      <c r="S25">
        <v>2.24388582817575E-4</v>
      </c>
      <c r="T25">
        <v>1.29174530851738E-4</v>
      </c>
      <c r="U25">
        <v>0.18373583664150001</v>
      </c>
      <c r="V25">
        <v>4.4902048897361402</v>
      </c>
      <c r="W25">
        <v>7.1299059280824704</v>
      </c>
      <c r="X25">
        <v>-0.62633303498683701</v>
      </c>
      <c r="Y25">
        <v>-9.0979337032998195</v>
      </c>
      <c r="Z25">
        <v>-2.7948681675395699</v>
      </c>
      <c r="AA25">
        <v>-4.19063291524773</v>
      </c>
      <c r="AB25">
        <v>-1.6096669568034101</v>
      </c>
      <c r="AC25">
        <v>1.85522438123846E-3</v>
      </c>
      <c r="AD25">
        <v>-1.70017815871953E-2</v>
      </c>
      <c r="AE25">
        <v>6.6666231430787704E-2</v>
      </c>
    </row>
    <row r="26" spans="1:31" x14ac:dyDescent="0.35">
      <c r="A26" t="s">
        <v>36</v>
      </c>
      <c r="B26">
        <v>3.5645390365575402E-2</v>
      </c>
      <c r="C26">
        <v>-10.4474893218032</v>
      </c>
      <c r="D26">
        <v>-3.0253541175957001E-2</v>
      </c>
      <c r="E26">
        <v>0.96714874035917997</v>
      </c>
      <c r="F26">
        <v>8.6154942003848394</v>
      </c>
      <c r="G26">
        <v>-0.55249590724794095</v>
      </c>
      <c r="H26">
        <v>3.1528666636811198</v>
      </c>
      <c r="I26">
        <v>-0.87561474166748898</v>
      </c>
      <c r="J26">
        <v>4.0474777845132502E-2</v>
      </c>
      <c r="K26">
        <v>5.7423315738249796</v>
      </c>
      <c r="L26">
        <v>5.1411676985349102</v>
      </c>
      <c r="M26">
        <v>1.4708577899027</v>
      </c>
      <c r="N26">
        <v>1.4442866437611901</v>
      </c>
      <c r="O26">
        <v>-0.17285434596275701</v>
      </c>
      <c r="P26">
        <v>-22.588872639976898</v>
      </c>
      <c r="Q26">
        <v>-0.62152797651346803</v>
      </c>
      <c r="R26">
        <v>-0.32401853179218798</v>
      </c>
      <c r="S26">
        <v>4.6751584893145898E-4</v>
      </c>
      <c r="T26">
        <v>1.4820698656256399E-4</v>
      </c>
      <c r="U26">
        <v>0.62180914427565004</v>
      </c>
      <c r="V26">
        <v>10.643588420417901</v>
      </c>
      <c r="W26">
        <v>11.8840803409994</v>
      </c>
      <c r="X26">
        <v>-15.7469314073203</v>
      </c>
      <c r="Y26">
        <v>-9.8209364369654004</v>
      </c>
      <c r="Z26">
        <v>-3.02505671114496</v>
      </c>
      <c r="AA26">
        <v>-5.2663129111334799</v>
      </c>
      <c r="AB26">
        <v>-2.2361178470322098</v>
      </c>
      <c r="AC26">
        <v>-1.1142095125166399E-2</v>
      </c>
      <c r="AD26">
        <v>-2.19457551610849E-2</v>
      </c>
      <c r="AE26">
        <v>-4.1868234779160003E-3</v>
      </c>
    </row>
    <row r="27" spans="1:31" x14ac:dyDescent="0.35">
      <c r="A27" t="s">
        <v>37</v>
      </c>
      <c r="B27">
        <v>2.4197378198800999E-2</v>
      </c>
      <c r="C27">
        <v>-7.2868998050924496</v>
      </c>
      <c r="D27">
        <v>8.4244118169048199E-2</v>
      </c>
      <c r="E27">
        <v>0.19401587281462601</v>
      </c>
      <c r="F27">
        <v>1.2152342046256099</v>
      </c>
      <c r="G27">
        <v>-4.9637106432159204</v>
      </c>
      <c r="H27">
        <v>-4.6568404938958503</v>
      </c>
      <c r="I27">
        <v>-0.91664651419827703</v>
      </c>
      <c r="J27">
        <v>2.0489698837756799E-2</v>
      </c>
      <c r="K27">
        <v>2.7174317248503099</v>
      </c>
      <c r="L27">
        <v>-14.646104033179499</v>
      </c>
      <c r="M27">
        <v>0.15542781769859099</v>
      </c>
      <c r="N27">
        <v>0.275575523519274</v>
      </c>
      <c r="O27">
        <v>0.160398484923824</v>
      </c>
      <c r="P27">
        <v>-25.326013855897799</v>
      </c>
      <c r="Q27">
        <v>-0.62703910341827995</v>
      </c>
      <c r="R27">
        <v>-0.31331966237365699</v>
      </c>
      <c r="S27">
        <v>2.5160953559343697E-4</v>
      </c>
      <c r="T27" s="1">
        <v>-7.0842532866108304E-5</v>
      </c>
      <c r="U27">
        <v>-0.128454834159761</v>
      </c>
      <c r="V27">
        <v>3.7989083443653899</v>
      </c>
      <c r="W27">
        <v>2.91998529650748</v>
      </c>
      <c r="X27">
        <v>-9.8954719739249093</v>
      </c>
      <c r="Y27">
        <v>-7.8090304358473697</v>
      </c>
      <c r="Z27">
        <v>-3.8438616251473898</v>
      </c>
      <c r="AA27">
        <v>-5.6883118274484898</v>
      </c>
      <c r="AB27">
        <v>-1.20265472671482</v>
      </c>
      <c r="AC27">
        <v>-5.4053231843670703E-3</v>
      </c>
      <c r="AD27">
        <v>-5.9888414266267001E-3</v>
      </c>
      <c r="AE27">
        <v>-3.2732760248946599E-2</v>
      </c>
    </row>
    <row r="28" spans="1:31" x14ac:dyDescent="0.35">
      <c r="A28" t="s">
        <v>38</v>
      </c>
      <c r="B28">
        <v>3.3545159086681799E-2</v>
      </c>
      <c r="C28">
        <v>-12.9273758637997</v>
      </c>
      <c r="D28">
        <v>3.6090480227305901E-3</v>
      </c>
      <c r="E28">
        <v>2.2022250009313802</v>
      </c>
      <c r="F28">
        <v>-13.8773278209281</v>
      </c>
      <c r="G28">
        <v>4.2263021061312998</v>
      </c>
      <c r="H28">
        <v>4.2635701303679499</v>
      </c>
      <c r="I28">
        <v>-0.72277882776552904</v>
      </c>
      <c r="J28">
        <v>4.0282748333551201E-2</v>
      </c>
      <c r="K28">
        <v>4.4949886591338402</v>
      </c>
      <c r="L28">
        <v>14.216958251681501</v>
      </c>
      <c r="M28">
        <v>0.26788736854865802</v>
      </c>
      <c r="N28">
        <v>0.24565045764563101</v>
      </c>
      <c r="O28">
        <v>1.6247889279764598E-2</v>
      </c>
      <c r="P28">
        <v>-5.5198161216527897</v>
      </c>
      <c r="Q28">
        <v>-6.1445648350872101E-2</v>
      </c>
      <c r="R28">
        <v>-0.123546500731758</v>
      </c>
      <c r="S28">
        <v>-2.98154725908896E-4</v>
      </c>
      <c r="T28">
        <v>-1.27251125297641E-3</v>
      </c>
      <c r="U28">
        <v>-0.47579108047784902</v>
      </c>
      <c r="V28">
        <v>1.14314483060591</v>
      </c>
      <c r="W28">
        <v>0.12509067691782599</v>
      </c>
      <c r="X28">
        <v>-19.1859693036332</v>
      </c>
      <c r="Y28">
        <v>1.48607653424491</v>
      </c>
      <c r="Z28">
        <v>0.60916900777763605</v>
      </c>
      <c r="AA28">
        <v>0.80084606207592901</v>
      </c>
      <c r="AB28">
        <v>-0.140801991364053</v>
      </c>
      <c r="AC28">
        <v>-4.2807204153931001E-3</v>
      </c>
      <c r="AD28">
        <v>-1.3983964889137701E-2</v>
      </c>
      <c r="AE28">
        <v>1.6096693918531999E-2</v>
      </c>
    </row>
    <row r="29" spans="1:31" x14ac:dyDescent="0.35">
      <c r="A29" t="s">
        <v>39</v>
      </c>
      <c r="B29">
        <v>0.130127023245521</v>
      </c>
      <c r="C29">
        <v>10.4152040752854</v>
      </c>
      <c r="D29">
        <v>-4.6338267467716097E-2</v>
      </c>
      <c r="E29">
        <v>0.29365438833630703</v>
      </c>
      <c r="F29">
        <v>19.822557508797701</v>
      </c>
      <c r="G29">
        <v>1.1835812095068501</v>
      </c>
      <c r="H29">
        <v>3.7936698460448399</v>
      </c>
      <c r="I29">
        <v>-7.0396968920062601</v>
      </c>
      <c r="J29">
        <v>0.21034349854465301</v>
      </c>
      <c r="K29">
        <v>2.3345193434851002</v>
      </c>
      <c r="L29">
        <v>14.2931691647145</v>
      </c>
      <c r="M29">
        <v>0.29085079650467099</v>
      </c>
      <c r="N29">
        <v>0.44920816616565901</v>
      </c>
      <c r="O29">
        <v>5.99922340625271E-2</v>
      </c>
      <c r="P29">
        <v>31.349823909382099</v>
      </c>
      <c r="Q29">
        <v>1.3691274700624101</v>
      </c>
      <c r="R29">
        <v>0.234119307614675</v>
      </c>
      <c r="S29">
        <v>-4.4115995729248199E-4</v>
      </c>
      <c r="T29">
        <v>-1.57631282030834E-3</v>
      </c>
      <c r="U29">
        <v>-9.2703525554796398E-2</v>
      </c>
      <c r="V29">
        <v>2.5808308582829702</v>
      </c>
      <c r="W29">
        <v>2.5893482621764798</v>
      </c>
      <c r="X29">
        <v>-12.6776826789634</v>
      </c>
      <c r="Y29">
        <v>-9.9362672703871908</v>
      </c>
      <c r="Z29">
        <v>2.7515939614060798</v>
      </c>
      <c r="AA29">
        <v>3.8528773832502399</v>
      </c>
      <c r="AB29">
        <v>0.85491522531243103</v>
      </c>
      <c r="AC29">
        <v>7.5719562626507799E-3</v>
      </c>
      <c r="AD29">
        <v>-2.3499433741813801E-2</v>
      </c>
      <c r="AE29">
        <v>-9.9420713062288706E-3</v>
      </c>
    </row>
    <row r="30" spans="1:31" x14ac:dyDescent="0.35">
      <c r="A30" t="s">
        <v>40</v>
      </c>
      <c r="B30">
        <v>3.7267097322794603E-2</v>
      </c>
      <c r="C30">
        <v>-11.743689474970999</v>
      </c>
      <c r="D30">
        <v>4.6474300174924703E-2</v>
      </c>
      <c r="E30">
        <v>3.15011469174482</v>
      </c>
      <c r="F30">
        <v>-14.6254908706157</v>
      </c>
      <c r="G30">
        <v>4.4892188309852701</v>
      </c>
      <c r="H30">
        <v>5.9049055830562303</v>
      </c>
      <c r="I30">
        <v>-1.53798895241131</v>
      </c>
      <c r="J30">
        <v>6.3921129152690798E-2</v>
      </c>
      <c r="K30">
        <v>-1.2189753907193499</v>
      </c>
      <c r="L30">
        <v>6.8904153270940398</v>
      </c>
      <c r="M30">
        <v>-0.376844138210288</v>
      </c>
      <c r="N30">
        <v>-0.34317180706120398</v>
      </c>
      <c r="O30">
        <v>5.4203188332332501E-2</v>
      </c>
      <c r="P30">
        <v>-4.1763274986623298</v>
      </c>
      <c r="Q30">
        <v>-0.55452169146212305</v>
      </c>
      <c r="R30">
        <v>-7.3879135914742794E-2</v>
      </c>
      <c r="S30" s="1">
        <v>6.6139567528307401E-5</v>
      </c>
      <c r="T30">
        <v>-4.04062556231529E-4</v>
      </c>
      <c r="U30">
        <v>0.36802874646422901</v>
      </c>
      <c r="V30">
        <v>-0.22311355791614501</v>
      </c>
      <c r="W30">
        <v>-2.1023437183964599</v>
      </c>
      <c r="X30">
        <v>-4.5126611134588801</v>
      </c>
      <c r="Y30">
        <v>-10.5091328242546</v>
      </c>
      <c r="Z30">
        <v>-1.22286077073572</v>
      </c>
      <c r="AA30">
        <v>-0.96697109640180301</v>
      </c>
      <c r="AB30">
        <v>-0.46579846338976399</v>
      </c>
      <c r="AC30">
        <v>-2.11708433898176E-2</v>
      </c>
      <c r="AD30">
        <v>2.2153075443547599E-2</v>
      </c>
      <c r="AE30">
        <v>2.73217871090164E-2</v>
      </c>
    </row>
    <row r="31" spans="1:31" x14ac:dyDescent="0.35">
      <c r="A31" t="s">
        <v>41</v>
      </c>
      <c r="B31">
        <v>9.1506687253058799E-2</v>
      </c>
      <c r="C31">
        <v>4.6449573760563698</v>
      </c>
      <c r="D31">
        <v>-0.10381504518698501</v>
      </c>
      <c r="E31">
        <v>-0.92317174732655705</v>
      </c>
      <c r="F31">
        <v>-6.3794232730327503</v>
      </c>
      <c r="G31">
        <v>-2.8293366513062201</v>
      </c>
      <c r="H31">
        <v>3.25672893874887</v>
      </c>
      <c r="I31">
        <v>-4.5890294335658099</v>
      </c>
      <c r="J31">
        <v>0.119279672768</v>
      </c>
      <c r="K31">
        <v>8.9980904783819096</v>
      </c>
      <c r="L31">
        <v>5.7352517988002898</v>
      </c>
      <c r="M31">
        <v>1.5313038491072</v>
      </c>
      <c r="N31">
        <v>1.6923065989974799</v>
      </c>
      <c r="O31">
        <v>7.2739560603398895E-2</v>
      </c>
      <c r="P31">
        <v>42.272199097262202</v>
      </c>
      <c r="Q31">
        <v>0.550793226062817</v>
      </c>
      <c r="R31">
        <v>0.34569034081896599</v>
      </c>
      <c r="S31">
        <v>-5.8941221975981602E-4</v>
      </c>
      <c r="T31">
        <v>-1.8462407461506301E-3</v>
      </c>
      <c r="U31">
        <v>1.63995193660961</v>
      </c>
      <c r="V31">
        <v>7.2560340625523496</v>
      </c>
      <c r="W31">
        <v>9.14532955690275</v>
      </c>
      <c r="X31">
        <v>-12.9101999991941</v>
      </c>
      <c r="Y31">
        <v>-7.6646714718709603</v>
      </c>
      <c r="Z31">
        <v>0.261007190675627</v>
      </c>
      <c r="AA31">
        <v>-2.12449637553796</v>
      </c>
      <c r="AB31">
        <v>-0.423355782763157</v>
      </c>
      <c r="AC31">
        <v>-3.2602925475510298E-3</v>
      </c>
      <c r="AD31">
        <v>-3.0218794814013902E-2</v>
      </c>
      <c r="AE31">
        <v>-2.23368951836206E-2</v>
      </c>
    </row>
    <row r="32" spans="1:31" x14ac:dyDescent="0.35">
      <c r="A32" t="s">
        <v>42</v>
      </c>
      <c r="B32">
        <v>0.117642733465059</v>
      </c>
      <c r="C32">
        <v>9.0515281017243705</v>
      </c>
      <c r="D32">
        <v>-4.0045772421608401E-2</v>
      </c>
      <c r="E32">
        <v>-0.51006471716796897</v>
      </c>
      <c r="F32">
        <v>17.7112039315092</v>
      </c>
      <c r="G32">
        <v>2.9644108003877099</v>
      </c>
      <c r="H32">
        <v>5.4898037515427003</v>
      </c>
      <c r="I32">
        <v>-5.5550615163586698</v>
      </c>
      <c r="J32">
        <v>0.19547156036472499</v>
      </c>
      <c r="K32">
        <v>3.5920872095698799</v>
      </c>
      <c r="L32">
        <v>16.663681211851699</v>
      </c>
      <c r="M32">
        <v>0.51811051367766703</v>
      </c>
      <c r="N32">
        <v>0.50231143961707003</v>
      </c>
      <c r="O32">
        <v>3.55346023076984E-2</v>
      </c>
      <c r="P32">
        <v>-13.531087504871</v>
      </c>
      <c r="Q32">
        <v>-0.13814199579401101</v>
      </c>
      <c r="R32">
        <v>-0.19225209506775601</v>
      </c>
      <c r="S32" s="1">
        <v>-9.1981069051026194E-5</v>
      </c>
      <c r="T32">
        <v>-1.10268902027039E-3</v>
      </c>
      <c r="U32">
        <v>-0.89310648301148898</v>
      </c>
      <c r="V32">
        <v>-1.0099078768873899</v>
      </c>
      <c r="W32">
        <v>-2.2225841518707998</v>
      </c>
      <c r="X32">
        <v>-21.911793510164301</v>
      </c>
      <c r="Y32">
        <v>-10.934087747872301</v>
      </c>
      <c r="Z32">
        <v>4.7474807718096503</v>
      </c>
      <c r="AA32">
        <v>4.54761878376243</v>
      </c>
      <c r="AB32">
        <v>1.06600142873683</v>
      </c>
      <c r="AC32">
        <v>-2.15349896654059E-3</v>
      </c>
      <c r="AD32">
        <v>2.8595889267327399E-2</v>
      </c>
      <c r="AE32">
        <v>-2.7052916073087001E-2</v>
      </c>
    </row>
    <row r="33" spans="1:31" x14ac:dyDescent="0.35">
      <c r="A33" t="s">
        <v>43</v>
      </c>
      <c r="B33">
        <v>8.0359155717424302E-2</v>
      </c>
      <c r="C33">
        <v>15.7771471711303</v>
      </c>
      <c r="D33">
        <v>8.0538792815259094E-2</v>
      </c>
      <c r="E33">
        <v>-2.3586586980965798</v>
      </c>
      <c r="F33">
        <v>1.25555327799561</v>
      </c>
      <c r="G33">
        <v>-7.7823604195899696</v>
      </c>
      <c r="H33">
        <v>-7.9659502193446201</v>
      </c>
      <c r="I33">
        <v>-4.1749356578468504</v>
      </c>
      <c r="J33">
        <v>0.10839036113008001</v>
      </c>
      <c r="K33">
        <v>-8.9584144993072601E-2</v>
      </c>
      <c r="L33">
        <v>17.669352989425199</v>
      </c>
      <c r="M33">
        <v>-0.46408904052836297</v>
      </c>
      <c r="N33">
        <v>-0.61759655897255294</v>
      </c>
      <c r="O33">
        <v>6.36759117987718E-2</v>
      </c>
      <c r="P33">
        <v>40.683078199863097</v>
      </c>
      <c r="Q33">
        <v>1.1795431445150699</v>
      </c>
      <c r="R33">
        <v>0.26156363759052198</v>
      </c>
      <c r="S33">
        <v>-5.7608399436537695E-4</v>
      </c>
      <c r="T33">
        <v>-1.72622293802253E-3</v>
      </c>
      <c r="U33">
        <v>0.189778229935716</v>
      </c>
      <c r="V33">
        <v>-3.5617043375295099</v>
      </c>
      <c r="W33">
        <v>-4.7898815884127899</v>
      </c>
      <c r="X33">
        <v>-17.294027012054599</v>
      </c>
      <c r="Y33">
        <v>-9.2983664844849194</v>
      </c>
      <c r="Z33">
        <v>1.3253535568117301</v>
      </c>
      <c r="AA33">
        <v>1.90088884227312</v>
      </c>
      <c r="AB33">
        <v>0.39171557147841801</v>
      </c>
      <c r="AC33">
        <v>-1.84758668622862E-3</v>
      </c>
      <c r="AD33">
        <v>-1.70731971311248E-2</v>
      </c>
      <c r="AE33">
        <v>-3.9759454152239103E-2</v>
      </c>
    </row>
    <row r="34" spans="1:31" x14ac:dyDescent="0.35">
      <c r="A34" t="s">
        <v>44</v>
      </c>
      <c r="B34">
        <v>1.36684249764097E-2</v>
      </c>
      <c r="C34">
        <v>-10.7386053641212</v>
      </c>
      <c r="D34">
        <v>-4.2884582242891697E-2</v>
      </c>
      <c r="E34">
        <v>-1.0400537283668501</v>
      </c>
      <c r="F34">
        <v>11.091343193270299</v>
      </c>
      <c r="G34">
        <v>-1.11793784181509</v>
      </c>
      <c r="H34">
        <v>1.08670801238856</v>
      </c>
      <c r="I34">
        <v>-0.330967490137479</v>
      </c>
      <c r="J34">
        <v>2.3075979597395298E-3</v>
      </c>
      <c r="K34">
        <v>2.9726220288741998</v>
      </c>
      <c r="L34">
        <v>-3.9448244231706902</v>
      </c>
      <c r="M34">
        <v>0.49918076275714002</v>
      </c>
      <c r="N34">
        <v>0.44984935279520799</v>
      </c>
      <c r="O34">
        <v>-0.149367955947146</v>
      </c>
      <c r="P34">
        <v>35.244354426082303</v>
      </c>
      <c r="Q34">
        <v>0.36926867357658899</v>
      </c>
      <c r="R34">
        <v>0.27545366704698099</v>
      </c>
      <c r="S34" s="1">
        <v>5.0883378327675002E-5</v>
      </c>
      <c r="T34">
        <v>-3.5508186871063802E-4</v>
      </c>
      <c r="U34">
        <v>0.30246881088108102</v>
      </c>
      <c r="V34">
        <v>-7.1312705800768299</v>
      </c>
      <c r="W34">
        <v>-6.4280211309183102</v>
      </c>
      <c r="X34">
        <v>-0.369884515856157</v>
      </c>
      <c r="Y34">
        <v>-4.9360611376684096</v>
      </c>
      <c r="Z34">
        <v>1.6487203239766</v>
      </c>
      <c r="AA34">
        <v>2.2809916232887302</v>
      </c>
      <c r="AB34">
        <v>0.37138997525122602</v>
      </c>
      <c r="AC34">
        <v>-9.5259506779345399E-4</v>
      </c>
      <c r="AD34" s="1">
        <v>6.3427659890784198E-6</v>
      </c>
      <c r="AE34">
        <v>-6.8421381843909099E-2</v>
      </c>
    </row>
    <row r="35" spans="1:31" x14ac:dyDescent="0.35">
      <c r="A35" t="s">
        <v>45</v>
      </c>
      <c r="B35">
        <v>-1.93198638637164E-2</v>
      </c>
      <c r="C35">
        <v>-11.451679535290401</v>
      </c>
      <c r="D35">
        <v>7.8053829254942295E-2</v>
      </c>
      <c r="E35">
        <v>-1.15330525731662</v>
      </c>
      <c r="F35">
        <v>-9.1902513109739807</v>
      </c>
      <c r="G35">
        <v>-3.8746431854640102</v>
      </c>
      <c r="H35">
        <v>-5.3271243700002699</v>
      </c>
      <c r="I35">
        <v>1.45803447115555</v>
      </c>
      <c r="J35">
        <v>-2.31102560860348E-2</v>
      </c>
      <c r="K35">
        <v>7.6462531353821896</v>
      </c>
      <c r="L35">
        <v>-12.389166887563499</v>
      </c>
      <c r="M35">
        <v>1.00145018085725</v>
      </c>
      <c r="N35">
        <v>0.696502891577089</v>
      </c>
      <c r="O35">
        <v>-1.72991826331368E-2</v>
      </c>
      <c r="P35">
        <v>17.879038074488999</v>
      </c>
      <c r="Q35">
        <v>0.74044760935067899</v>
      </c>
      <c r="R35">
        <v>8.1104687083418895E-3</v>
      </c>
      <c r="S35">
        <v>-5.4231026875111604E-4</v>
      </c>
      <c r="T35">
        <v>-1.19152548875984E-3</v>
      </c>
      <c r="U35">
        <v>-1.5156864769970799</v>
      </c>
      <c r="V35">
        <v>-4.7109415144199502</v>
      </c>
      <c r="W35">
        <v>-0.344626472078496</v>
      </c>
      <c r="X35">
        <v>18.4917375575424</v>
      </c>
      <c r="Y35">
        <v>0.18678440621796399</v>
      </c>
      <c r="Z35">
        <v>2.5655525463369901</v>
      </c>
      <c r="AA35">
        <v>2.5625183898835799</v>
      </c>
      <c r="AB35">
        <v>0.32081620125178401</v>
      </c>
      <c r="AC35">
        <v>-6.23158648834911E-4</v>
      </c>
      <c r="AD35">
        <v>1.10926886263015E-2</v>
      </c>
      <c r="AE35">
        <v>-9.6318430410536494E-3</v>
      </c>
    </row>
    <row r="36" spans="1:31" x14ac:dyDescent="0.35">
      <c r="A36" t="s">
        <v>46</v>
      </c>
      <c r="B36">
        <v>1.22744237684363E-2</v>
      </c>
      <c r="C36">
        <v>-1.9066490590260099</v>
      </c>
      <c r="D36">
        <v>-0.10161329776469</v>
      </c>
      <c r="E36">
        <v>-0.59935831760279901</v>
      </c>
      <c r="F36">
        <v>-16.952465210570701</v>
      </c>
      <c r="G36">
        <v>1.0763005997394399</v>
      </c>
      <c r="H36">
        <v>-1.3465055931888801</v>
      </c>
      <c r="I36">
        <v>-1.7619216364825201</v>
      </c>
      <c r="J36">
        <v>8.9760038020266393E-3</v>
      </c>
      <c r="K36">
        <v>-9.7201243773881192</v>
      </c>
      <c r="L36">
        <v>-5.5756435219383702</v>
      </c>
      <c r="M36">
        <v>-1.1249507187236201</v>
      </c>
      <c r="N36">
        <v>-1.11645606086306</v>
      </c>
      <c r="O36">
        <v>-0.156009880877919</v>
      </c>
      <c r="P36">
        <v>-15.4190542697228</v>
      </c>
      <c r="Q36">
        <v>1.92778238106907</v>
      </c>
      <c r="R36">
        <v>-0.68139969135883505</v>
      </c>
      <c r="S36">
        <v>-9.5177774538198205E-4</v>
      </c>
      <c r="T36">
        <v>-1.7201091654468401E-3</v>
      </c>
      <c r="U36">
        <v>0.57195942339027295</v>
      </c>
      <c r="V36">
        <v>-4.0979118480386596</v>
      </c>
      <c r="W36">
        <v>-3.8463715635450599</v>
      </c>
      <c r="X36">
        <v>2.6127206673491998</v>
      </c>
      <c r="Y36">
        <v>-5.0073212246923999</v>
      </c>
      <c r="Z36">
        <v>-3.6822785494228798</v>
      </c>
      <c r="AA36">
        <v>-5.6248766456799197</v>
      </c>
      <c r="AB36">
        <v>-0.96469498605011605</v>
      </c>
      <c r="AC36">
        <v>2.58555649671896E-2</v>
      </c>
      <c r="AD36">
        <v>-1.4754414378178E-2</v>
      </c>
      <c r="AE36">
        <v>-4.5793171276396302E-2</v>
      </c>
    </row>
    <row r="37" spans="1:31" x14ac:dyDescent="0.35">
      <c r="A37" t="s">
        <v>47</v>
      </c>
      <c r="B37">
        <v>6.4980133848472496E-2</v>
      </c>
      <c r="C37">
        <v>11.3971456916919</v>
      </c>
      <c r="D37">
        <v>-6.7393787901643507E-2</v>
      </c>
      <c r="E37">
        <v>-1.3663406950525701</v>
      </c>
      <c r="F37">
        <v>-15.747735444586</v>
      </c>
      <c r="G37">
        <v>2.5619531266367099</v>
      </c>
      <c r="H37">
        <v>0.190083287167297</v>
      </c>
      <c r="I37">
        <v>-4.3410792276134504</v>
      </c>
      <c r="J37">
        <v>8.5801634710378993E-2</v>
      </c>
      <c r="K37">
        <v>2.4036783026595501</v>
      </c>
      <c r="L37">
        <v>9.8656894566910296</v>
      </c>
      <c r="M37">
        <v>-0.25146497083316599</v>
      </c>
      <c r="N37">
        <v>-0.305914055411941</v>
      </c>
      <c r="O37">
        <v>2.2080850634939898E-3</v>
      </c>
      <c r="P37">
        <v>28.752286902738799</v>
      </c>
      <c r="Q37">
        <v>2.86993735602575</v>
      </c>
      <c r="R37">
        <v>-0.25300012447065001</v>
      </c>
      <c r="S37">
        <v>-6.9899105473007696E-4</v>
      </c>
      <c r="T37">
        <v>-1.51944695298831E-3</v>
      </c>
      <c r="U37">
        <v>-0.26340105522392199</v>
      </c>
      <c r="V37">
        <v>-4.5441111476709599</v>
      </c>
      <c r="W37">
        <v>-4.3980038120323197</v>
      </c>
      <c r="X37">
        <v>-10.5686525190285</v>
      </c>
      <c r="Y37">
        <v>-7.4947046033418498</v>
      </c>
      <c r="Z37">
        <v>5.7138248453579203</v>
      </c>
      <c r="AA37">
        <v>4.4911047717771702</v>
      </c>
      <c r="AB37">
        <v>0.17200083421722701</v>
      </c>
      <c r="AC37">
        <v>3.0271394637047099E-2</v>
      </c>
      <c r="AD37">
        <v>1.64582844426071E-2</v>
      </c>
      <c r="AE37">
        <v>-8.0293265740753406E-2</v>
      </c>
    </row>
    <row r="38" spans="1:31" x14ac:dyDescent="0.35">
      <c r="A38" t="s">
        <v>48</v>
      </c>
      <c r="B38">
        <v>9.6604200130126702E-2</v>
      </c>
      <c r="C38">
        <v>6.9577500281009401</v>
      </c>
      <c r="D38">
        <v>-7.7866166766597897E-2</v>
      </c>
      <c r="E38">
        <v>-0.97480156269173301</v>
      </c>
      <c r="F38">
        <v>-1.4663521616461399</v>
      </c>
      <c r="G38">
        <v>-0.88842993148808003</v>
      </c>
      <c r="H38">
        <v>3.4808680361614099</v>
      </c>
      <c r="I38">
        <v>-4.5834847943193404</v>
      </c>
      <c r="J38">
        <v>0.12270471735261</v>
      </c>
      <c r="K38">
        <v>2.6680460091484401</v>
      </c>
      <c r="L38">
        <v>22.8578816102068</v>
      </c>
      <c r="M38">
        <v>0.22769164040173301</v>
      </c>
      <c r="N38">
        <v>0.30829586588996899</v>
      </c>
      <c r="O38">
        <v>7.92330191769966E-2</v>
      </c>
      <c r="P38">
        <v>50.926651016263101</v>
      </c>
      <c r="Q38">
        <v>1.41464217722436</v>
      </c>
      <c r="R38">
        <v>0.40174825652587598</v>
      </c>
      <c r="S38">
        <v>-4.5031195493871502E-4</v>
      </c>
      <c r="T38">
        <v>-1.64463249378195E-3</v>
      </c>
      <c r="U38">
        <v>1.0447764769221299</v>
      </c>
      <c r="V38">
        <v>-2.0940368720285898</v>
      </c>
      <c r="W38">
        <v>-5.6352655440752901</v>
      </c>
      <c r="X38">
        <v>-18.707431651587299</v>
      </c>
      <c r="Y38">
        <v>-10.0771983909819</v>
      </c>
      <c r="Z38">
        <v>0.96444705926535601</v>
      </c>
      <c r="AA38">
        <v>1.7784834188082601</v>
      </c>
      <c r="AB38">
        <v>0.489716999692135</v>
      </c>
      <c r="AC38">
        <v>-5.7780648115704301E-3</v>
      </c>
      <c r="AD38">
        <v>-3.97453241209181E-2</v>
      </c>
      <c r="AE38">
        <v>1.5662895250169801E-2</v>
      </c>
    </row>
    <row r="39" spans="1:31" x14ac:dyDescent="0.35">
      <c r="A39" t="s">
        <v>49</v>
      </c>
      <c r="B39">
        <v>-0.12006629794328801</v>
      </c>
      <c r="C39">
        <v>-17.346470650124399</v>
      </c>
      <c r="D39">
        <v>0.13368780987943099</v>
      </c>
      <c r="E39">
        <v>1.03209637673718</v>
      </c>
      <c r="F39">
        <v>11.4219972589676</v>
      </c>
      <c r="G39">
        <v>2.4974766400867998</v>
      </c>
      <c r="H39">
        <v>-4.0649635098318297</v>
      </c>
      <c r="I39">
        <v>5.6330853271522496</v>
      </c>
      <c r="J39">
        <v>-0.136620112163684</v>
      </c>
      <c r="K39">
        <v>-6.99738483544259</v>
      </c>
      <c r="L39">
        <v>-27.168579092636499</v>
      </c>
      <c r="M39">
        <v>-0.75577639252871898</v>
      </c>
      <c r="N39">
        <v>-0.928904879545007</v>
      </c>
      <c r="O39">
        <v>-0.25026174027221498</v>
      </c>
      <c r="P39">
        <v>-55.169651141981902</v>
      </c>
      <c r="Q39">
        <v>-1.93457803260602</v>
      </c>
      <c r="R39">
        <v>-0.66139689867455498</v>
      </c>
      <c r="S39">
        <v>-2.6707215636114499E-4</v>
      </c>
      <c r="T39">
        <v>9.0174024141976899E-4</v>
      </c>
      <c r="U39">
        <v>-0.79724625222329104</v>
      </c>
      <c r="V39">
        <v>-3.7422010046262799</v>
      </c>
      <c r="W39">
        <v>1.6435079685443399</v>
      </c>
      <c r="X39">
        <v>35.649508813079102</v>
      </c>
      <c r="Y39">
        <v>42.249860548663001</v>
      </c>
      <c r="Z39">
        <v>-0.89033559615525104</v>
      </c>
      <c r="AA39">
        <v>-2.69376047293881</v>
      </c>
      <c r="AB39">
        <v>-0.63721202847320002</v>
      </c>
      <c r="AC39">
        <v>-6.3665384448691204E-3</v>
      </c>
      <c r="AD39">
        <v>6.6734792540167204E-3</v>
      </c>
      <c r="AE39">
        <v>1.34923071691003E-2</v>
      </c>
    </row>
    <row r="40" spans="1:31" x14ac:dyDescent="0.35">
      <c r="A40" t="s">
        <v>68</v>
      </c>
      <c r="B40">
        <v>-2.6302660915515801E-3</v>
      </c>
      <c r="C40">
        <v>-8.2888478099869101E-2</v>
      </c>
      <c r="D40">
        <v>3.9887074543590702E-2</v>
      </c>
      <c r="E40">
        <v>0.20353595600180199</v>
      </c>
      <c r="F40">
        <v>-4.3538096991645903</v>
      </c>
      <c r="G40">
        <v>-0.105748618546623</v>
      </c>
      <c r="H40">
        <v>-0.66507022811842098</v>
      </c>
      <c r="I40">
        <v>0.42316043013584798</v>
      </c>
      <c r="J40">
        <v>-2.5041562275964602E-2</v>
      </c>
      <c r="K40">
        <v>1.2870056073751399</v>
      </c>
      <c r="L40">
        <v>2.0736746318052401</v>
      </c>
      <c r="M40">
        <v>4.2116175347561999E-2</v>
      </c>
      <c r="N40">
        <v>0.18308271921366301</v>
      </c>
      <c r="O40">
        <v>0.20844640295286601</v>
      </c>
      <c r="P40">
        <v>26.752514057893901</v>
      </c>
      <c r="Q40">
        <v>0.79947353051262604</v>
      </c>
      <c r="R40">
        <v>0.17862837098120701</v>
      </c>
      <c r="S40">
        <v>5.4043031219677099E-4</v>
      </c>
      <c r="T40">
        <v>6.4020418274981605E-4</v>
      </c>
      <c r="U40">
        <v>-0.95867878357851799</v>
      </c>
      <c r="V40">
        <v>-1.53604023729771</v>
      </c>
      <c r="W40">
        <v>-1.2877535095655299</v>
      </c>
      <c r="X40">
        <v>-2.3122390334471401</v>
      </c>
      <c r="Y40">
        <v>-6.1096739873518402</v>
      </c>
      <c r="Z40">
        <v>1.59479704360203</v>
      </c>
      <c r="AA40">
        <v>3.7899649156058501</v>
      </c>
      <c r="AB40">
        <v>1.01428883295551</v>
      </c>
      <c r="AC40">
        <v>-3.1685147656368602E-3</v>
      </c>
      <c r="AD40">
        <v>1.5992814708405901E-2</v>
      </c>
      <c r="AE40">
        <v>1.6350251265916101E-2</v>
      </c>
    </row>
    <row r="41" spans="1:31" x14ac:dyDescent="0.35">
      <c r="A41" t="s">
        <v>69</v>
      </c>
      <c r="B41">
        <v>-6.0700270182593802E-2</v>
      </c>
      <c r="C41">
        <v>-7.9998660227323599</v>
      </c>
      <c r="D41">
        <v>1.5830357969114799E-2</v>
      </c>
      <c r="E41">
        <v>1.97622996391789</v>
      </c>
      <c r="F41">
        <v>-8.2661049510766595</v>
      </c>
      <c r="G41">
        <v>2.87940669239017</v>
      </c>
      <c r="H41">
        <v>2.6948261055113201</v>
      </c>
      <c r="I41">
        <v>4.3725332585035801</v>
      </c>
      <c r="J41">
        <v>-7.8345017114684501E-2</v>
      </c>
      <c r="K41">
        <v>1.06840458052885</v>
      </c>
      <c r="L41">
        <v>-10.031469929922499</v>
      </c>
      <c r="M41">
        <v>0.21528921833308801</v>
      </c>
      <c r="N41">
        <v>0.34496578425295499</v>
      </c>
      <c r="O41">
        <v>0.12963062250587901</v>
      </c>
      <c r="P41">
        <v>-45.6191082508047</v>
      </c>
      <c r="Q41">
        <v>-1.62129079668291</v>
      </c>
      <c r="R41">
        <v>-0.44438344961320397</v>
      </c>
      <c r="S41">
        <v>9.8384634500302899E-4</v>
      </c>
      <c r="T41">
        <v>1.71981576454176E-3</v>
      </c>
      <c r="U41">
        <v>-0.32986735100666298</v>
      </c>
      <c r="V41">
        <v>3.5456691058668701</v>
      </c>
      <c r="W41">
        <v>0.74507018307398498</v>
      </c>
      <c r="X41">
        <v>17.771316211901901</v>
      </c>
      <c r="Y41">
        <v>5.4179295923087496</v>
      </c>
      <c r="Z41">
        <v>-6.55984569116402E-3</v>
      </c>
      <c r="AA41">
        <v>-0.72431271904265604</v>
      </c>
      <c r="AB41">
        <v>-2.9744669290912799E-2</v>
      </c>
      <c r="AC41">
        <v>-9.8941865595192392E-3</v>
      </c>
      <c r="AD41">
        <v>4.7041710046966303E-3</v>
      </c>
      <c r="AE41">
        <v>1.6981883237425902E-2</v>
      </c>
    </row>
    <row r="42" spans="1:31" x14ac:dyDescent="0.35">
      <c r="A42" t="s">
        <v>70</v>
      </c>
      <c r="B42">
        <v>9.2583419372339507E-2</v>
      </c>
      <c r="C42">
        <v>5.27037843106047</v>
      </c>
      <c r="D42">
        <v>-1.19850042161267E-2</v>
      </c>
      <c r="E42">
        <v>1.06588989841638</v>
      </c>
      <c r="F42">
        <v>13.672282730235301</v>
      </c>
      <c r="G42">
        <v>2.6694548489891901</v>
      </c>
      <c r="H42">
        <v>6.7516584079052704</v>
      </c>
      <c r="I42">
        <v>-3.9355579377722498</v>
      </c>
      <c r="J42">
        <v>0.14541160474135001</v>
      </c>
      <c r="K42">
        <v>-0.27533691113250403</v>
      </c>
      <c r="L42">
        <v>12.839992860634</v>
      </c>
      <c r="M42">
        <v>-0.23938091244645501</v>
      </c>
      <c r="N42">
        <v>-0.28998236543226003</v>
      </c>
      <c r="O42">
        <v>-4.1128843629658803E-2</v>
      </c>
      <c r="P42">
        <v>22.932672603461</v>
      </c>
      <c r="Q42">
        <v>5.4178285973481601E-2</v>
      </c>
      <c r="R42">
        <v>0.23897965547876501</v>
      </c>
      <c r="S42">
        <v>-3.1333606266347499E-4</v>
      </c>
      <c r="T42">
        <v>-1.5705210240698E-3</v>
      </c>
      <c r="U42">
        <v>1.24568596164222</v>
      </c>
      <c r="V42">
        <v>-5.1145677831367502</v>
      </c>
      <c r="W42">
        <v>-3.0937436555466999</v>
      </c>
      <c r="X42">
        <v>-11.661987755909299</v>
      </c>
      <c r="Y42">
        <v>-10.253122816132301</v>
      </c>
      <c r="Z42">
        <v>3.7989209483436799</v>
      </c>
      <c r="AA42">
        <v>5.3910032254261404</v>
      </c>
      <c r="AB42">
        <v>1.8224335557228699</v>
      </c>
      <c r="AC42">
        <v>1.0372649782253799E-2</v>
      </c>
      <c r="AD42">
        <v>-1.68969519322772E-2</v>
      </c>
      <c r="AE42">
        <v>-2.985541599956529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26AC6-D560-4098-9E04-E6A6E060BA60}">
  <dimension ref="A1:BE43"/>
  <sheetViews>
    <sheetView topLeftCell="A32" zoomScale="90" zoomScaleNormal="90" workbookViewId="0">
      <selection activeCell="B12" sqref="B12"/>
    </sheetView>
  </sheetViews>
  <sheetFormatPr defaultRowHeight="14.5" x14ac:dyDescent="0.35"/>
  <cols>
    <col min="1" max="1" width="11.08984375" customWidth="1"/>
    <col min="12" max="12" width="10.36328125" customWidth="1"/>
  </cols>
  <sheetData>
    <row r="1" spans="1:57" x14ac:dyDescent="0.35">
      <c r="A1" s="7" t="s">
        <v>132</v>
      </c>
    </row>
    <row r="2" spans="1:57" x14ac:dyDescent="0.35">
      <c r="A2" s="7"/>
    </row>
    <row r="3" spans="1:57" s="4" customFormat="1" x14ac:dyDescent="0.35">
      <c r="A3" s="4" t="s">
        <v>72</v>
      </c>
      <c r="B3" s="4" t="s">
        <v>73</v>
      </c>
      <c r="C3" s="4" t="s">
        <v>74</v>
      </c>
      <c r="D3" s="4" t="s">
        <v>75</v>
      </c>
      <c r="E3" s="4" t="s">
        <v>76</v>
      </c>
      <c r="F3" s="4" t="s">
        <v>77</v>
      </c>
      <c r="G3" s="4" t="s">
        <v>78</v>
      </c>
      <c r="H3" s="4" t="s">
        <v>79</v>
      </c>
      <c r="I3" s="4" t="s">
        <v>80</v>
      </c>
      <c r="J3" s="4" t="s">
        <v>81</v>
      </c>
      <c r="K3" s="4" t="s">
        <v>82</v>
      </c>
      <c r="L3" s="4" t="s">
        <v>83</v>
      </c>
      <c r="M3" s="4" t="s">
        <v>84</v>
      </c>
      <c r="N3" s="4" t="s">
        <v>85</v>
      </c>
      <c r="O3" s="4" t="s">
        <v>86</v>
      </c>
      <c r="P3" s="4" t="s">
        <v>87</v>
      </c>
      <c r="Q3" s="4" t="s">
        <v>88</v>
      </c>
      <c r="R3" s="4" t="s">
        <v>89</v>
      </c>
      <c r="S3" s="4" t="s">
        <v>90</v>
      </c>
      <c r="T3" s="4" t="s">
        <v>91</v>
      </c>
      <c r="U3" s="4" t="s">
        <v>92</v>
      </c>
      <c r="V3" s="4" t="s">
        <v>93</v>
      </c>
      <c r="W3" s="4" t="s">
        <v>94</v>
      </c>
      <c r="X3" s="4" t="s">
        <v>95</v>
      </c>
      <c r="Y3" s="4" t="s">
        <v>96</v>
      </c>
      <c r="Z3" s="4" t="s">
        <v>97</v>
      </c>
      <c r="AA3" s="4" t="s">
        <v>98</v>
      </c>
      <c r="AB3" s="4" t="s">
        <v>99</v>
      </c>
      <c r="AC3" s="4" t="s">
        <v>100</v>
      </c>
      <c r="AD3" s="4" t="s">
        <v>101</v>
      </c>
      <c r="AE3" s="4" t="s">
        <v>102</v>
      </c>
      <c r="AF3" s="4" t="s">
        <v>103</v>
      </c>
      <c r="AG3" s="4" t="s">
        <v>104</v>
      </c>
      <c r="AH3" s="4" t="s">
        <v>105</v>
      </c>
      <c r="AI3" s="4" t="s">
        <v>106</v>
      </c>
      <c r="AJ3" s="4" t="s">
        <v>107</v>
      </c>
      <c r="AK3" s="4" t="s">
        <v>108</v>
      </c>
      <c r="AL3" s="4" t="s">
        <v>109</v>
      </c>
      <c r="AM3" s="4" t="s">
        <v>110</v>
      </c>
      <c r="AN3" s="4" t="s">
        <v>111</v>
      </c>
      <c r="AO3" s="4" t="s">
        <v>112</v>
      </c>
      <c r="AP3" s="4" t="s">
        <v>113</v>
      </c>
      <c r="AQ3" s="4" t="s">
        <v>114</v>
      </c>
      <c r="AR3" s="4" t="s">
        <v>115</v>
      </c>
      <c r="AS3" s="4" t="s">
        <v>116</v>
      </c>
      <c r="AT3" s="4" t="s">
        <v>117</v>
      </c>
      <c r="AU3" s="4" t="s">
        <v>118</v>
      </c>
      <c r="AV3" s="4" t="s">
        <v>119</v>
      </c>
      <c r="AW3" s="4" t="s">
        <v>120</v>
      </c>
      <c r="AX3" s="4" t="s">
        <v>121</v>
      </c>
      <c r="AY3" s="4" t="s">
        <v>122</v>
      </c>
      <c r="AZ3" s="4" t="s">
        <v>123</v>
      </c>
      <c r="BA3" s="4" t="s">
        <v>124</v>
      </c>
      <c r="BB3" s="4" t="s">
        <v>125</v>
      </c>
      <c r="BC3" s="4" t="s">
        <v>126</v>
      </c>
      <c r="BD3" s="4" t="s">
        <v>127</v>
      </c>
      <c r="BE3" s="4" t="s">
        <v>128</v>
      </c>
    </row>
    <row r="4" spans="1:57" x14ac:dyDescent="0.35">
      <c r="A4" t="s">
        <v>50</v>
      </c>
      <c r="B4">
        <v>38.393909999999998</v>
      </c>
      <c r="C4">
        <v>33.09796111</v>
      </c>
      <c r="D4">
        <v>0.34014102712617295</v>
      </c>
      <c r="E4">
        <v>0.2148574275</v>
      </c>
      <c r="F4">
        <v>33.333333333333329</v>
      </c>
      <c r="G4">
        <v>50</v>
      </c>
      <c r="H4">
        <v>6.5119047500000002</v>
      </c>
      <c r="I4">
        <v>5.5</v>
      </c>
      <c r="J4">
        <v>8.0196000000000005</v>
      </c>
      <c r="K4">
        <v>12.450125</v>
      </c>
      <c r="L4">
        <v>22.064739285714289</v>
      </c>
      <c r="M4">
        <v>23.890374999999999</v>
      </c>
      <c r="N4">
        <v>23.418101616555845</v>
      </c>
      <c r="O4">
        <v>17.271380733999997</v>
      </c>
      <c r="P4">
        <v>19.801192499999999</v>
      </c>
      <c r="Q4">
        <v>18.625</v>
      </c>
      <c r="R4">
        <v>8.8466249999999995</v>
      </c>
      <c r="S4">
        <v>9.9379428572500004</v>
      </c>
      <c r="T4">
        <v>6.6332499999999994</v>
      </c>
      <c r="U4">
        <v>6.4028559524999995</v>
      </c>
      <c r="V4">
        <v>127.67262500000001</v>
      </c>
      <c r="W4">
        <v>125.493634525</v>
      </c>
      <c r="X4">
        <v>2.22986665</v>
      </c>
      <c r="Y4">
        <v>3.0263958334999996</v>
      </c>
      <c r="Z4">
        <v>37.28425</v>
      </c>
      <c r="AA4">
        <v>55.755891666666656</v>
      </c>
      <c r="AB4">
        <v>95.09860595238095</v>
      </c>
      <c r="AC4">
        <v>109.94879165</v>
      </c>
      <c r="AD4">
        <v>1.21687045</v>
      </c>
      <c r="AE4">
        <v>1.5986583335</v>
      </c>
      <c r="AF4">
        <v>5.3232664999999999</v>
      </c>
      <c r="AG4">
        <v>11.00683333175</v>
      </c>
      <c r="AH4">
        <v>29.928264999999996</v>
      </c>
      <c r="AI4">
        <v>31.672958332499999</v>
      </c>
      <c r="AJ4">
        <v>0.4779873</v>
      </c>
      <c r="AK4">
        <v>0.49530659999999999</v>
      </c>
      <c r="AL4">
        <v>0.42204459999999999</v>
      </c>
      <c r="AM4">
        <v>0.47871514999999998</v>
      </c>
      <c r="AN4">
        <v>0.70874519999999996</v>
      </c>
      <c r="AO4">
        <v>0.67803839999999993</v>
      </c>
      <c r="AP4">
        <v>53.219499999999996</v>
      </c>
      <c r="AQ4">
        <v>25.744847970000002</v>
      </c>
      <c r="AR4">
        <v>22.75</v>
      </c>
      <c r="AS4">
        <v>38.202500000000001</v>
      </c>
      <c r="AT4">
        <v>32.549684849999998</v>
      </c>
      <c r="AU4">
        <v>2.4934345225000003</v>
      </c>
      <c r="AV4">
        <v>0.34740843448909997</v>
      </c>
      <c r="AW4">
        <v>0.44905981699999997</v>
      </c>
      <c r="AX4">
        <v>44.960733456804341</v>
      </c>
      <c r="AY4">
        <v>46.120772549999998</v>
      </c>
      <c r="AZ4">
        <v>0.27774297975000001</v>
      </c>
      <c r="BA4">
        <v>0.27136128400000004</v>
      </c>
      <c r="BB4">
        <v>2.4625182423666601E-2</v>
      </c>
      <c r="BC4">
        <v>4.6884777500000002E-2</v>
      </c>
      <c r="BD4">
        <v>2.0563904990620517E-2</v>
      </c>
      <c r="BE4">
        <v>4.2383161500000002E-2</v>
      </c>
    </row>
    <row r="5" spans="1:57" x14ac:dyDescent="0.35">
      <c r="A5" t="s">
        <v>51</v>
      </c>
      <c r="B5">
        <v>51.340452500000005</v>
      </c>
      <c r="C5">
        <v>41.567541665</v>
      </c>
      <c r="D5">
        <v>0.20626935022464987</v>
      </c>
      <c r="E5">
        <v>0.243459851</v>
      </c>
      <c r="F5">
        <v>0</v>
      </c>
      <c r="G5">
        <v>16.666666670000001</v>
      </c>
      <c r="H5">
        <v>1.94583325</v>
      </c>
      <c r="I5">
        <v>4.4166666670000003</v>
      </c>
      <c r="J5">
        <v>15.548667</v>
      </c>
      <c r="K5">
        <v>18.512208335</v>
      </c>
      <c r="L5">
        <v>11.005291666666668</v>
      </c>
      <c r="M5">
        <v>14.376708332499998</v>
      </c>
      <c r="N5">
        <v>15.689937676986023</v>
      </c>
      <c r="O5">
        <v>9.9443756584999985</v>
      </c>
      <c r="P5">
        <v>17.333332500000001</v>
      </c>
      <c r="Q5">
        <v>17.395833332500001</v>
      </c>
      <c r="R5">
        <v>9.6252500000000012</v>
      </c>
      <c r="S5">
        <v>11.588916667499999</v>
      </c>
      <c r="T5">
        <v>5.6976249999999995</v>
      </c>
      <c r="U5">
        <v>6.8550833332500005</v>
      </c>
      <c r="V5">
        <v>109.13124999999998</v>
      </c>
      <c r="W5">
        <v>156.07487499999999</v>
      </c>
      <c r="X5">
        <v>4.4389333500000001</v>
      </c>
      <c r="Y5">
        <v>4.7819500000000001</v>
      </c>
      <c r="Z5">
        <v>29.703499999999998</v>
      </c>
      <c r="AA5">
        <v>42.221199999999996</v>
      </c>
      <c r="AB5">
        <v>68.669750000000008</v>
      </c>
      <c r="AC5">
        <v>80.072541665000003</v>
      </c>
      <c r="AD5">
        <v>1.18824175</v>
      </c>
      <c r="AE5">
        <v>1.6783083335</v>
      </c>
      <c r="AF5">
        <v>5.2228335000000001</v>
      </c>
      <c r="AG5">
        <v>17.058416665000003</v>
      </c>
      <c r="AH5">
        <v>27.655835</v>
      </c>
      <c r="AI5">
        <v>39.437708334999996</v>
      </c>
      <c r="AJ5">
        <v>0.59942640000000003</v>
      </c>
      <c r="AK5">
        <v>0.5746966</v>
      </c>
      <c r="AL5">
        <v>0.32064090000000001</v>
      </c>
      <c r="AM5">
        <v>0.50302625000000001</v>
      </c>
      <c r="AN5">
        <v>0.75270190000000003</v>
      </c>
      <c r="AO5">
        <v>0.75144169999999999</v>
      </c>
      <c r="AP5">
        <v>70.513000000000005</v>
      </c>
      <c r="AQ5">
        <v>49.413933370000002</v>
      </c>
      <c r="AR5" t="e">
        <v>#DIV/0!</v>
      </c>
      <c r="AS5">
        <v>29.727499999999999</v>
      </c>
      <c r="AT5">
        <v>58.89419315</v>
      </c>
      <c r="AU5">
        <v>35.5441889855</v>
      </c>
      <c r="AV5">
        <v>0.21862892664264424</v>
      </c>
      <c r="AW5">
        <v>0.37970600450000003</v>
      </c>
      <c r="AX5">
        <v>49.440402228902059</v>
      </c>
      <c r="AY5">
        <v>48.019524930000003</v>
      </c>
      <c r="AZ5">
        <v>0.18128429000000001</v>
      </c>
      <c r="BA5">
        <v>0.22388519399999998</v>
      </c>
      <c r="BB5">
        <v>3.0317320929474166E-2</v>
      </c>
      <c r="BC5">
        <v>6.6823415999999997E-2</v>
      </c>
      <c r="BD5">
        <v>1.9531267615045506E-2</v>
      </c>
      <c r="BE5">
        <v>4.7927145500000004E-2</v>
      </c>
    </row>
    <row r="6" spans="1:57" x14ac:dyDescent="0.35">
      <c r="A6" t="s">
        <v>52</v>
      </c>
      <c r="B6">
        <v>46.723967500000001</v>
      </c>
      <c r="C6">
        <v>40.967523462499997</v>
      </c>
      <c r="D6">
        <v>0.30128157679818773</v>
      </c>
      <c r="E6">
        <v>0.22539213799999999</v>
      </c>
      <c r="F6">
        <v>24.999999999999996</v>
      </c>
      <c r="G6">
        <v>16.666666670000001</v>
      </c>
      <c r="H6">
        <v>6.125</v>
      </c>
      <c r="I6">
        <v>5.8333333329999997</v>
      </c>
      <c r="J6">
        <v>11.556666499999999</v>
      </c>
      <c r="K6">
        <v>10.941791665</v>
      </c>
      <c r="L6">
        <v>20.984250000000003</v>
      </c>
      <c r="M6">
        <v>25.009916664999999</v>
      </c>
      <c r="N6">
        <v>32.367832147741112</v>
      </c>
      <c r="O6">
        <v>31.895611492500002</v>
      </c>
      <c r="P6">
        <v>21.083334999999998</v>
      </c>
      <c r="Q6">
        <v>19.125000002500002</v>
      </c>
      <c r="R6">
        <v>9.4502916666666668</v>
      </c>
      <c r="S6">
        <v>10.656869047499999</v>
      </c>
      <c r="T6">
        <v>6.6507499999999995</v>
      </c>
      <c r="U6">
        <v>7.2274761905</v>
      </c>
      <c r="V6">
        <v>133.86008333333331</v>
      </c>
      <c r="W6">
        <v>153.93841664999999</v>
      </c>
      <c r="X6">
        <v>3.3912249999999999</v>
      </c>
      <c r="Y6">
        <v>2.6373666665000002</v>
      </c>
      <c r="Z6">
        <v>39.118729999999999</v>
      </c>
      <c r="AA6">
        <v>41.904624999999996</v>
      </c>
      <c r="AB6">
        <v>65.708019166666659</v>
      </c>
      <c r="AC6">
        <v>78.771833329999993</v>
      </c>
      <c r="AD6">
        <v>0.95589809999999997</v>
      </c>
      <c r="AE6">
        <v>0.97747083324999995</v>
      </c>
      <c r="AF6">
        <v>3.9540835000000003</v>
      </c>
      <c r="AG6">
        <v>10.04320833325</v>
      </c>
      <c r="AH6">
        <v>22.52758</v>
      </c>
      <c r="AI6">
        <v>26.838166667499998</v>
      </c>
      <c r="AJ6">
        <v>0.52087910000000004</v>
      </c>
      <c r="AK6">
        <v>0.64777700000000005</v>
      </c>
      <c r="AL6">
        <v>0.53434210000000004</v>
      </c>
      <c r="AM6">
        <v>0.66272975000000001</v>
      </c>
      <c r="AN6">
        <v>0.69760129999999998</v>
      </c>
      <c r="AO6">
        <v>0.68949015000000002</v>
      </c>
      <c r="AP6">
        <v>75.980837500000007</v>
      </c>
      <c r="AQ6">
        <v>80.217761934999999</v>
      </c>
      <c r="AR6">
        <v>11.55</v>
      </c>
      <c r="AS6">
        <v>3.6175000000000002</v>
      </c>
      <c r="AT6">
        <v>31.6008703</v>
      </c>
      <c r="AU6">
        <v>46.206655384999998</v>
      </c>
      <c r="AV6">
        <v>0.22811929772074907</v>
      </c>
      <c r="AW6">
        <v>0.27320888450000003</v>
      </c>
      <c r="AX6">
        <v>49.718117864756863</v>
      </c>
      <c r="AY6">
        <v>52.657227835</v>
      </c>
      <c r="AZ6">
        <v>0.16512039350000002</v>
      </c>
      <c r="BA6">
        <v>9.9741086499999992E-2</v>
      </c>
      <c r="BB6">
        <v>3.2157859514271289E-2</v>
      </c>
      <c r="BC6">
        <v>6.0572978499999999E-2</v>
      </c>
      <c r="BD6">
        <v>2.1133988541763071E-2</v>
      </c>
      <c r="BE6">
        <v>4.4043562000000001E-2</v>
      </c>
    </row>
    <row r="7" spans="1:57" x14ac:dyDescent="0.35">
      <c r="A7" t="s">
        <v>53</v>
      </c>
      <c r="B7">
        <v>37.944687500000001</v>
      </c>
      <c r="C7">
        <v>29.600793455000002</v>
      </c>
      <c r="D7">
        <v>0.44608662788036563</v>
      </c>
      <c r="E7">
        <v>0.27064150850000002</v>
      </c>
      <c r="F7">
        <v>0</v>
      </c>
      <c r="G7">
        <v>0</v>
      </c>
      <c r="H7">
        <v>6.75</v>
      </c>
      <c r="I7">
        <v>6.4166666670000003</v>
      </c>
      <c r="J7">
        <v>20.7206665</v>
      </c>
      <c r="K7">
        <v>23.760386902500002</v>
      </c>
      <c r="L7">
        <v>17.571541666666665</v>
      </c>
      <c r="M7">
        <v>22.6788095225</v>
      </c>
      <c r="N7">
        <v>26.368727432034142</v>
      </c>
      <c r="O7">
        <v>29.83273762</v>
      </c>
      <c r="P7">
        <v>16.958332500000001</v>
      </c>
      <c r="Q7">
        <v>15.601190477499999</v>
      </c>
      <c r="R7">
        <v>8.3544374999999995</v>
      </c>
      <c r="S7">
        <v>8.972321428499999</v>
      </c>
      <c r="T7">
        <v>6.9610625000000006</v>
      </c>
      <c r="U7">
        <v>5.8581666667499999</v>
      </c>
      <c r="V7">
        <v>104.80274999999999</v>
      </c>
      <c r="W7">
        <v>103.74024405</v>
      </c>
      <c r="X7">
        <v>6.2652417000000007</v>
      </c>
      <c r="Y7">
        <v>5.1277684519999998</v>
      </c>
      <c r="Z7">
        <v>31.828355000000002</v>
      </c>
      <c r="AA7">
        <v>33.724299999999999</v>
      </c>
      <c r="AB7">
        <v>67.726526666666658</v>
      </c>
      <c r="AC7">
        <v>76.415920237500004</v>
      </c>
      <c r="AD7">
        <v>1.6618092</v>
      </c>
      <c r="AE7">
        <v>1.6636922619999999</v>
      </c>
      <c r="AF7">
        <v>5.9776664999999998</v>
      </c>
      <c r="AG7">
        <v>15.69502381075</v>
      </c>
      <c r="AH7">
        <v>30.995249999999999</v>
      </c>
      <c r="AI7">
        <v>40.802767854999999</v>
      </c>
      <c r="AJ7">
        <v>0.61265919999999996</v>
      </c>
      <c r="AK7">
        <v>0.58713219999999999</v>
      </c>
      <c r="AL7">
        <v>0.52325750000000004</v>
      </c>
      <c r="AM7">
        <v>0.66378539999999997</v>
      </c>
      <c r="AN7">
        <v>0.72032450000000003</v>
      </c>
      <c r="AO7">
        <v>0.67746149999999994</v>
      </c>
      <c r="AP7">
        <v>78.767456499999994</v>
      </c>
      <c r="AQ7">
        <v>60.138034019999999</v>
      </c>
      <c r="AR7">
        <v>4.34</v>
      </c>
      <c r="AS7">
        <v>30.0425</v>
      </c>
      <c r="AT7">
        <v>45.618221400000003</v>
      </c>
      <c r="AU7">
        <v>4.5603093100000001</v>
      </c>
      <c r="AV7">
        <v>0.39474886946594245</v>
      </c>
      <c r="AW7">
        <v>0.43605951650000002</v>
      </c>
      <c r="AX7">
        <v>41.185602375293946</v>
      </c>
      <c r="AY7">
        <v>46.293520839999999</v>
      </c>
      <c r="AZ7">
        <v>0.37667408224999999</v>
      </c>
      <c r="BA7">
        <v>0.30908558949999998</v>
      </c>
      <c r="BB7">
        <v>2.7209223358406243E-2</v>
      </c>
      <c r="BC7">
        <v>3.9594030000000002E-2</v>
      </c>
      <c r="BD7">
        <v>2.3278611771065268E-2</v>
      </c>
      <c r="BE7">
        <v>3.4786395999999997E-2</v>
      </c>
    </row>
    <row r="8" spans="1:57" x14ac:dyDescent="0.35">
      <c r="A8" t="s">
        <v>54</v>
      </c>
      <c r="B8">
        <v>44.679682499999998</v>
      </c>
      <c r="C8">
        <v>42.531080459999998</v>
      </c>
      <c r="D8">
        <v>0.28764556823604404</v>
      </c>
      <c r="E8">
        <v>0.32327637549999999</v>
      </c>
      <c r="F8">
        <v>33.333333333333329</v>
      </c>
      <c r="G8">
        <v>16.666666670000001</v>
      </c>
      <c r="H8">
        <v>5.5083332499999997</v>
      </c>
      <c r="I8">
        <v>5.6666666664999994</v>
      </c>
      <c r="J8">
        <v>21.547333500000001</v>
      </c>
      <c r="K8">
        <v>19.745583329999999</v>
      </c>
      <c r="L8">
        <v>20.629466666666666</v>
      </c>
      <c r="M8">
        <v>17.4047916675</v>
      </c>
      <c r="N8">
        <v>25.16225637162168</v>
      </c>
      <c r="O8">
        <v>12.49175632875</v>
      </c>
      <c r="P8">
        <v>18.291667499999999</v>
      </c>
      <c r="Q8">
        <v>16</v>
      </c>
      <c r="R8">
        <v>11.199625000000001</v>
      </c>
      <c r="S8">
        <v>10.8184583315</v>
      </c>
      <c r="T8">
        <v>8.4409375000000004</v>
      </c>
      <c r="U8">
        <v>6.6049583332499999</v>
      </c>
      <c r="V8">
        <v>201.678</v>
      </c>
      <c r="W8">
        <v>148.7477083425</v>
      </c>
      <c r="X8">
        <v>6.57965</v>
      </c>
      <c r="Y8">
        <v>3.6018999999999997</v>
      </c>
      <c r="Z8">
        <v>30.494164999999999</v>
      </c>
      <c r="AA8">
        <v>45.893033333333349</v>
      </c>
      <c r="AB8">
        <v>82.640925833333327</v>
      </c>
      <c r="AC8">
        <v>76.544166665000006</v>
      </c>
      <c r="AD8">
        <v>1.8269015999999998</v>
      </c>
      <c r="AE8">
        <v>1.4897499999999999</v>
      </c>
      <c r="AF8">
        <v>8.3023094999999998</v>
      </c>
      <c r="AG8">
        <v>17.91</v>
      </c>
      <c r="AH8">
        <v>40.202855</v>
      </c>
      <c r="AI8">
        <v>35.989750000000001</v>
      </c>
      <c r="AJ8">
        <v>0.56364539999999996</v>
      </c>
      <c r="AK8">
        <v>0.60719695000000007</v>
      </c>
      <c r="AL8">
        <v>0.63341919999999996</v>
      </c>
      <c r="AM8">
        <v>0.75129435</v>
      </c>
      <c r="AN8">
        <v>0.71275200000000005</v>
      </c>
      <c r="AO8">
        <v>0.68273515000000007</v>
      </c>
      <c r="AP8">
        <v>7.4097245000000003</v>
      </c>
      <c r="AQ8">
        <v>52.202828710000006</v>
      </c>
      <c r="AR8">
        <v>59.9</v>
      </c>
      <c r="AS8">
        <v>26.925000000000001</v>
      </c>
      <c r="AT8">
        <v>4.3575172999999996</v>
      </c>
      <c r="AU8">
        <v>36.476076307500001</v>
      </c>
      <c r="AV8">
        <v>0.44547247745244228</v>
      </c>
      <c r="AW8">
        <v>0.38989345399999997</v>
      </c>
      <c r="AX8">
        <v>41.248304033278231</v>
      </c>
      <c r="AY8">
        <v>49.481181230000004</v>
      </c>
      <c r="AZ8">
        <v>0.40092245449999997</v>
      </c>
      <c r="BA8">
        <v>0.23231361850000001</v>
      </c>
      <c r="BB8">
        <v>2.8813079565566575E-2</v>
      </c>
      <c r="BC8">
        <v>4.2782927999999998E-2</v>
      </c>
      <c r="BD8">
        <v>2.784466228477504E-2</v>
      </c>
      <c r="BE8">
        <v>3.6962887E-2</v>
      </c>
    </row>
    <row r="9" spans="1:57" x14ac:dyDescent="0.35">
      <c r="A9" t="s">
        <v>55</v>
      </c>
      <c r="B9">
        <v>43.121234999999999</v>
      </c>
      <c r="C9">
        <v>37.573190277500004</v>
      </c>
      <c r="D9">
        <v>0.37398835274406567</v>
      </c>
      <c r="E9">
        <v>0.26993612825000002</v>
      </c>
      <c r="F9">
        <v>0</v>
      </c>
      <c r="G9">
        <v>50</v>
      </c>
      <c r="H9">
        <v>9.2797617499999987</v>
      </c>
      <c r="I9">
        <v>7.4916666667499996</v>
      </c>
      <c r="J9">
        <v>9.4592500000000008</v>
      </c>
      <c r="K9">
        <v>13.0465416675</v>
      </c>
      <c r="L9">
        <v>26.797333333333334</v>
      </c>
      <c r="M9">
        <v>26.602333332500002</v>
      </c>
      <c r="N9">
        <v>37.83255523579983</v>
      </c>
      <c r="O9">
        <v>23.445505681749999</v>
      </c>
      <c r="P9">
        <v>20.291665000000002</v>
      </c>
      <c r="Q9">
        <v>17.916666667499999</v>
      </c>
      <c r="R9">
        <v>8.209843750000001</v>
      </c>
      <c r="S9">
        <v>9.098458334</v>
      </c>
      <c r="T9">
        <v>6.3637500000000005</v>
      </c>
      <c r="U9">
        <v>5.7941666667499998</v>
      </c>
      <c r="V9">
        <v>115.2985625</v>
      </c>
      <c r="W9">
        <v>103.127833325</v>
      </c>
      <c r="X9">
        <v>2.6569333500000001</v>
      </c>
      <c r="Y9">
        <v>2.9710291667500002</v>
      </c>
      <c r="Z9">
        <v>40.47175</v>
      </c>
      <c r="AA9">
        <v>44.663150000000002</v>
      </c>
      <c r="AB9">
        <v>70.688984166666671</v>
      </c>
      <c r="AC9">
        <v>87.373708317500004</v>
      </c>
      <c r="AD9">
        <v>1.0677106000000001</v>
      </c>
      <c r="AE9">
        <v>1.7911166670000001</v>
      </c>
      <c r="AF9">
        <v>4.5830000000000002</v>
      </c>
      <c r="AG9">
        <v>15.186666669249998</v>
      </c>
      <c r="AH9">
        <v>24.937334999999997</v>
      </c>
      <c r="AI9">
        <v>30.104327380999997</v>
      </c>
      <c r="AJ9">
        <v>0.53597950000000005</v>
      </c>
      <c r="AK9">
        <v>0.62482480000000007</v>
      </c>
      <c r="AL9">
        <v>0.59545700000000001</v>
      </c>
      <c r="AM9">
        <v>0.51839930000000001</v>
      </c>
      <c r="AN9">
        <v>0.75817120000000005</v>
      </c>
      <c r="AO9">
        <v>0.6446132</v>
      </c>
      <c r="AP9">
        <v>75.470878999999996</v>
      </c>
      <c r="AQ9">
        <v>65.310643435000003</v>
      </c>
      <c r="AR9" t="e">
        <v>#DIV/0!</v>
      </c>
      <c r="AS9">
        <v>17.557500000000001</v>
      </c>
      <c r="AT9">
        <v>66.533585299999999</v>
      </c>
      <c r="AU9">
        <v>23.332129323499998</v>
      </c>
      <c r="AV9">
        <v>0.24307556312520429</v>
      </c>
      <c r="AW9">
        <v>0.38109773950000003</v>
      </c>
      <c r="AX9">
        <v>50.08576016847671</v>
      </c>
      <c r="AY9">
        <v>48.774238495000006</v>
      </c>
      <c r="AZ9">
        <v>0.2010077505</v>
      </c>
      <c r="BA9">
        <v>0.27700646000000001</v>
      </c>
      <c r="BB9">
        <v>2.5077738735561787E-2</v>
      </c>
      <c r="BC9">
        <v>3.4279651999999994E-2</v>
      </c>
      <c r="BD9">
        <v>1.7734665429598864E-2</v>
      </c>
      <c r="BE9">
        <v>2.87211845E-2</v>
      </c>
    </row>
    <row r="10" spans="1:57" x14ac:dyDescent="0.35">
      <c r="A10" t="s">
        <v>56</v>
      </c>
      <c r="B10">
        <v>40.571610000000007</v>
      </c>
      <c r="C10">
        <v>39.102450232500004</v>
      </c>
      <c r="D10">
        <v>0.29060769062514541</v>
      </c>
      <c r="E10">
        <v>0.30415912349999996</v>
      </c>
      <c r="F10">
        <v>27.777777777777771</v>
      </c>
      <c r="G10">
        <v>83.333333330000002</v>
      </c>
      <c r="H10">
        <v>5.0333332500000001</v>
      </c>
      <c r="I10">
        <v>6.375</v>
      </c>
      <c r="J10">
        <v>22.170116499999999</v>
      </c>
      <c r="K10">
        <v>20.993541669999999</v>
      </c>
      <c r="L10">
        <v>18.951150000000002</v>
      </c>
      <c r="M10">
        <v>21.602791669999998</v>
      </c>
      <c r="N10">
        <v>23.246164584170252</v>
      </c>
      <c r="O10">
        <v>23.056984049999997</v>
      </c>
      <c r="P10">
        <v>17.283334999999997</v>
      </c>
      <c r="Q10">
        <v>17.75</v>
      </c>
      <c r="R10">
        <v>12.575249999999999</v>
      </c>
      <c r="S10">
        <v>11.824875</v>
      </c>
      <c r="T10">
        <v>9.447750000000001</v>
      </c>
      <c r="U10">
        <v>7.4782083334999996</v>
      </c>
      <c r="V10">
        <v>254.2890625</v>
      </c>
      <c r="W10">
        <v>174.423291675</v>
      </c>
      <c r="X10">
        <v>6.8303183500000006</v>
      </c>
      <c r="Y10">
        <v>5.5787416665</v>
      </c>
      <c r="Z10">
        <v>27.476424999999999</v>
      </c>
      <c r="AA10">
        <v>35.275541666666648</v>
      </c>
      <c r="AB10">
        <v>82.324666666666673</v>
      </c>
      <c r="AC10">
        <v>93.264708332499993</v>
      </c>
      <c r="AD10">
        <v>1.8093104500000001</v>
      </c>
      <c r="AE10">
        <v>1.6179874999999999</v>
      </c>
      <c r="AF10">
        <v>7.3269169999999999</v>
      </c>
      <c r="AG10">
        <v>12.559666665750001</v>
      </c>
      <c r="AH10">
        <v>37.606515000000002</v>
      </c>
      <c r="AI10">
        <v>40.163458335000001</v>
      </c>
      <c r="AJ10">
        <v>0.61397639999999998</v>
      </c>
      <c r="AK10">
        <v>0.66030064999999993</v>
      </c>
      <c r="AL10">
        <v>0.62806620000000002</v>
      </c>
      <c r="AM10">
        <v>0.64727789999999996</v>
      </c>
      <c r="AN10">
        <v>0.72606289999999996</v>
      </c>
      <c r="AO10">
        <v>0.68520945</v>
      </c>
      <c r="AP10">
        <v>29.265276499999999</v>
      </c>
      <c r="AQ10">
        <v>15.242517000000001</v>
      </c>
      <c r="AR10">
        <v>51.95</v>
      </c>
      <c r="AS10">
        <v>26.855</v>
      </c>
      <c r="AT10">
        <v>5.6957565999999993</v>
      </c>
      <c r="AU10">
        <v>1.1391920045000001</v>
      </c>
      <c r="AV10">
        <v>0.46824620923855603</v>
      </c>
      <c r="AW10">
        <v>0.43398877250000001</v>
      </c>
      <c r="AX10">
        <v>38.995673349444203</v>
      </c>
      <c r="AY10">
        <v>46.589598205000001</v>
      </c>
      <c r="AZ10">
        <v>0.42497795799999999</v>
      </c>
      <c r="BA10">
        <v>0.30150154750000002</v>
      </c>
      <c r="BB10">
        <v>2.7253059007986025E-2</v>
      </c>
      <c r="BC10">
        <v>3.8691589499999998E-2</v>
      </c>
      <c r="BD10">
        <v>2.5819277222105197E-2</v>
      </c>
      <c r="BE10">
        <v>3.4338957000000003E-2</v>
      </c>
    </row>
    <row r="11" spans="1:57" x14ac:dyDescent="0.35">
      <c r="A11" t="s">
        <v>57</v>
      </c>
      <c r="B11">
        <v>47.746555000000001</v>
      </c>
      <c r="C11">
        <v>50.800104777499996</v>
      </c>
      <c r="D11">
        <v>0.29721396704540193</v>
      </c>
      <c r="E11">
        <v>0.32610039400000002</v>
      </c>
      <c r="F11">
        <v>39.285714285714278</v>
      </c>
      <c r="G11">
        <v>91.666666667499996</v>
      </c>
      <c r="H11">
        <v>4.4464284999999997</v>
      </c>
      <c r="I11">
        <v>6.4722222219999992</v>
      </c>
      <c r="J11">
        <v>15.7199165</v>
      </c>
      <c r="K11">
        <v>21.576749999999997</v>
      </c>
      <c r="L11">
        <v>16.372208333333333</v>
      </c>
      <c r="M11">
        <v>19.252999997499998</v>
      </c>
      <c r="N11">
        <v>21.987569569090702</v>
      </c>
      <c r="O11">
        <v>16.705938795249999</v>
      </c>
      <c r="P11">
        <v>18.750002499999997</v>
      </c>
      <c r="Q11">
        <v>17.375000002500002</v>
      </c>
      <c r="R11">
        <v>10.428130681818182</v>
      </c>
      <c r="S11">
        <v>12.690583332500001</v>
      </c>
      <c r="T11">
        <v>7.5579090909090905</v>
      </c>
      <c r="U11">
        <v>7.7001249997499999</v>
      </c>
      <c r="V11">
        <v>166.01085227272728</v>
      </c>
      <c r="W11">
        <v>189.41829167499998</v>
      </c>
      <c r="X11">
        <v>4.6169750000000001</v>
      </c>
      <c r="Y11">
        <v>5.1685833330000008</v>
      </c>
      <c r="Z11">
        <v>46.189665000000005</v>
      </c>
      <c r="AA11">
        <v>42.398316664999996</v>
      </c>
      <c r="AB11">
        <v>74.58788083333333</v>
      </c>
      <c r="AC11">
        <v>87.805624999999992</v>
      </c>
      <c r="AD11">
        <v>1.7424798500000001</v>
      </c>
      <c r="AE11">
        <v>1.8222583335</v>
      </c>
      <c r="AF11">
        <v>6.8867500000000001</v>
      </c>
      <c r="AG11">
        <v>18.89158333</v>
      </c>
      <c r="AH11">
        <v>29.4345</v>
      </c>
      <c r="AI11">
        <v>40.723666664999996</v>
      </c>
      <c r="AJ11">
        <v>0.56222910000000004</v>
      </c>
      <c r="AK11">
        <v>0.60150529999999991</v>
      </c>
      <c r="AL11">
        <v>0.715059</v>
      </c>
      <c r="AM11">
        <v>0.77835444999999992</v>
      </c>
      <c r="AN11">
        <v>0.72307520000000003</v>
      </c>
      <c r="AO11">
        <v>0.65732389999999996</v>
      </c>
      <c r="AP11">
        <v>58.888886499999998</v>
      </c>
      <c r="AQ11">
        <v>49.071334809999996</v>
      </c>
      <c r="AR11">
        <v>20.52</v>
      </c>
      <c r="AS11">
        <v>33.64</v>
      </c>
      <c r="AT11">
        <v>23.557841199999999</v>
      </c>
      <c r="AU11">
        <v>8.5500018339999997</v>
      </c>
      <c r="AV11">
        <v>0.41701311994852119</v>
      </c>
      <c r="AW11">
        <v>0.38958218749999995</v>
      </c>
      <c r="AX11">
        <v>42.951039706533457</v>
      </c>
      <c r="AY11">
        <v>48.332323845000005</v>
      </c>
      <c r="AZ11">
        <v>0.3321371145</v>
      </c>
      <c r="BA11">
        <v>0.23176200800000002</v>
      </c>
      <c r="BB11">
        <v>2.7744251873701286E-2</v>
      </c>
      <c r="BC11">
        <v>4.9443534499999997E-2</v>
      </c>
      <c r="BD11">
        <v>2.6510861670056989E-2</v>
      </c>
      <c r="BE11">
        <v>4.1460090500000005E-2</v>
      </c>
    </row>
    <row r="12" spans="1:57" x14ac:dyDescent="0.35">
      <c r="A12" t="s">
        <v>58</v>
      </c>
      <c r="B12">
        <v>44.968832499999998</v>
      </c>
      <c r="C12">
        <v>43.33811334</v>
      </c>
      <c r="D12">
        <v>0.2960703782218318</v>
      </c>
      <c r="E12">
        <v>0.3280586935</v>
      </c>
      <c r="F12">
        <v>22.222222222222218</v>
      </c>
      <c r="G12">
        <v>62.5</v>
      </c>
      <c r="H12">
        <v>5.75</v>
      </c>
      <c r="I12">
        <v>6.9166666665000003</v>
      </c>
      <c r="J12">
        <v>19.9935835</v>
      </c>
      <c r="K12">
        <v>20.158875000000002</v>
      </c>
      <c r="L12">
        <v>20.567499999999999</v>
      </c>
      <c r="M12">
        <v>20.750125000000001</v>
      </c>
      <c r="N12">
        <v>26.969394276830684</v>
      </c>
      <c r="O12">
        <v>18.003900674249998</v>
      </c>
      <c r="P12">
        <v>17.875</v>
      </c>
      <c r="Q12">
        <v>18.583333334999999</v>
      </c>
      <c r="R12">
        <v>10.585749999999999</v>
      </c>
      <c r="S12">
        <v>13.539999997500001</v>
      </c>
      <c r="T12">
        <v>7.1307857142857145</v>
      </c>
      <c r="U12">
        <v>7.9877916664999997</v>
      </c>
      <c r="V12">
        <v>158.96998214285713</v>
      </c>
      <c r="W12">
        <v>210.37933335</v>
      </c>
      <c r="X12">
        <v>5.7772083500000004</v>
      </c>
      <c r="Y12">
        <v>4.9269416664999994</v>
      </c>
      <c r="Z12">
        <v>34.620914999999997</v>
      </c>
      <c r="AA12">
        <v>35.29636666666665</v>
      </c>
      <c r="AB12">
        <v>76.931750000000008</v>
      </c>
      <c r="AC12">
        <v>86.019875000000013</v>
      </c>
      <c r="AD12">
        <v>1.5052159000000001</v>
      </c>
      <c r="AE12">
        <v>1.4888416664999999</v>
      </c>
      <c r="AF12">
        <v>5.9918335000000003</v>
      </c>
      <c r="AG12">
        <v>15.661083334999999</v>
      </c>
      <c r="AH12">
        <v>30.164749999999998</v>
      </c>
      <c r="AI12">
        <v>36.441916665000001</v>
      </c>
      <c r="AJ12">
        <v>0.66085000000000005</v>
      </c>
      <c r="AK12">
        <v>0.65048519999999999</v>
      </c>
      <c r="AL12">
        <v>0.65808029999999995</v>
      </c>
      <c r="AM12">
        <v>0.69850235000000005</v>
      </c>
      <c r="AN12">
        <v>0.74135399999999996</v>
      </c>
      <c r="AO12">
        <v>0.67498170000000002</v>
      </c>
      <c r="AP12">
        <v>69.918178999999995</v>
      </c>
      <c r="AQ12">
        <v>23.196445830000002</v>
      </c>
      <c r="AR12">
        <v>14.475000000000001</v>
      </c>
      <c r="AS12">
        <v>46.422499999999999</v>
      </c>
      <c r="AT12">
        <v>27.397589099999998</v>
      </c>
      <c r="AU12">
        <v>3.3182811875000002</v>
      </c>
      <c r="AV12">
        <v>0.41561358014283334</v>
      </c>
      <c r="AW12">
        <v>0.37631030700000001</v>
      </c>
      <c r="AX12">
        <v>42.367196657039699</v>
      </c>
      <c r="AY12">
        <v>50.056355515</v>
      </c>
      <c r="AZ12">
        <v>0.3644138475</v>
      </c>
      <c r="BA12">
        <v>0.21461398700000001</v>
      </c>
      <c r="BB12">
        <v>2.7046046158274342E-2</v>
      </c>
      <c r="BC12">
        <v>5.4392403499999999E-2</v>
      </c>
      <c r="BD12">
        <v>2.5201377216466737E-2</v>
      </c>
      <c r="BE12">
        <v>4.8453644000000004E-2</v>
      </c>
    </row>
    <row r="13" spans="1:57" x14ac:dyDescent="0.35">
      <c r="A13" t="s">
        <v>59</v>
      </c>
      <c r="B13">
        <v>41.762284999999999</v>
      </c>
      <c r="C13">
        <v>41.76231885</v>
      </c>
      <c r="D13">
        <v>0.33339692785162633</v>
      </c>
      <c r="E13">
        <v>0.29217804650000001</v>
      </c>
      <c r="F13">
        <v>26.666666666666664</v>
      </c>
      <c r="G13">
        <v>25</v>
      </c>
      <c r="H13">
        <v>5.7166667499999999</v>
      </c>
      <c r="I13">
        <v>6.3333333335000006</v>
      </c>
      <c r="J13">
        <v>5.3574999999999999</v>
      </c>
      <c r="K13">
        <v>6.7225000000000001</v>
      </c>
      <c r="L13">
        <v>17.717358333333333</v>
      </c>
      <c r="M13">
        <v>21.618166665</v>
      </c>
      <c r="N13">
        <v>37.203027341891058</v>
      </c>
      <c r="O13">
        <v>36.60812808</v>
      </c>
      <c r="P13">
        <v>16.666667499999999</v>
      </c>
      <c r="Q13">
        <v>16.916666665000001</v>
      </c>
      <c r="R13">
        <v>9.4057499999999994</v>
      </c>
      <c r="S13">
        <v>9.3033666657499996</v>
      </c>
      <c r="T13">
        <v>7.3045000000000009</v>
      </c>
      <c r="U13">
        <v>6.51383333325</v>
      </c>
      <c r="V13">
        <v>149.06625000000003</v>
      </c>
      <c r="W13">
        <v>132.4903000075</v>
      </c>
      <c r="X13">
        <v>1.1874750000000001</v>
      </c>
      <c r="Y13">
        <v>0.74437500000000001</v>
      </c>
      <c r="Z13">
        <v>37.776169999999993</v>
      </c>
      <c r="AA13">
        <v>42.258533333333347</v>
      </c>
      <c r="AB13">
        <v>48.373158666666669</v>
      </c>
      <c r="AC13">
        <v>59.066166664999997</v>
      </c>
      <c r="AD13">
        <v>0.60273405000000002</v>
      </c>
      <c r="AE13">
        <v>0.83127499999999999</v>
      </c>
      <c r="AF13">
        <v>3.19075</v>
      </c>
      <c r="AG13">
        <v>11.918416664999999</v>
      </c>
      <c r="AH13">
        <v>20.63167</v>
      </c>
      <c r="AI13">
        <v>22.290416665000002</v>
      </c>
      <c r="AJ13">
        <v>0.63826989999999995</v>
      </c>
      <c r="AK13">
        <v>0.49562335000000002</v>
      </c>
      <c r="AL13">
        <v>0.5730497</v>
      </c>
      <c r="AM13">
        <v>0.69829105000000002</v>
      </c>
      <c r="AN13">
        <v>0.71457919999999997</v>
      </c>
      <c r="AO13">
        <v>0.72501579999999999</v>
      </c>
      <c r="AP13">
        <v>78.93766500000001</v>
      </c>
      <c r="AQ13">
        <v>79.847227849999996</v>
      </c>
      <c r="AR13" t="e">
        <v>#DIV/0!</v>
      </c>
      <c r="AS13">
        <v>0</v>
      </c>
      <c r="AT13">
        <v>75.886369700000003</v>
      </c>
      <c r="AU13">
        <v>72.306267500000004</v>
      </c>
      <c r="AV13">
        <v>0.2403418339674584</v>
      </c>
      <c r="AW13">
        <v>0.29064339299999997</v>
      </c>
      <c r="AX13">
        <v>49.196279672104559</v>
      </c>
      <c r="AY13">
        <v>51.50746831</v>
      </c>
      <c r="AZ13">
        <v>0.19761843799999998</v>
      </c>
      <c r="BA13">
        <v>0.16732284749999998</v>
      </c>
      <c r="BB13">
        <v>1.8631482746100925E-2</v>
      </c>
      <c r="BC13">
        <v>4.7053248500000006E-2</v>
      </c>
      <c r="BD13">
        <v>1.196878925603455E-2</v>
      </c>
      <c r="BE13">
        <v>3.4397630999999998E-2</v>
      </c>
    </row>
    <row r="14" spans="1:57" x14ac:dyDescent="0.35">
      <c r="A14" t="s">
        <v>60</v>
      </c>
      <c r="B14">
        <v>46.233297500000006</v>
      </c>
      <c r="C14">
        <v>46.021635209999999</v>
      </c>
      <c r="D14">
        <v>0.2995185609067309</v>
      </c>
      <c r="E14">
        <v>0.25441482449999997</v>
      </c>
      <c r="F14">
        <v>54.166666666666664</v>
      </c>
      <c r="G14">
        <v>0</v>
      </c>
      <c r="H14">
        <v>5.6666667500000001</v>
      </c>
      <c r="I14">
        <v>5.7000000001666651</v>
      </c>
      <c r="J14">
        <v>22.091583499999999</v>
      </c>
      <c r="K14">
        <v>20.786124999999998</v>
      </c>
      <c r="L14">
        <v>20.473000000000003</v>
      </c>
      <c r="M14">
        <v>22.385187500000001</v>
      </c>
      <c r="N14">
        <v>24.73338879322371</v>
      </c>
      <c r="O14">
        <v>16.414276119250001</v>
      </c>
      <c r="P14">
        <v>17.583334999999998</v>
      </c>
      <c r="Q14">
        <v>17.045833335000001</v>
      </c>
      <c r="R14">
        <v>11.556750000000001</v>
      </c>
      <c r="S14">
        <v>11.196625000000001</v>
      </c>
      <c r="T14">
        <v>8.5118749999999999</v>
      </c>
      <c r="U14">
        <v>7.2217499997500001</v>
      </c>
      <c r="V14">
        <v>214.73868750000003</v>
      </c>
      <c r="W14">
        <v>151.23374999999999</v>
      </c>
      <c r="X14">
        <v>6.4832750000000008</v>
      </c>
      <c r="Y14">
        <v>4.8403124999999996</v>
      </c>
      <c r="Z14">
        <v>37.271079999999998</v>
      </c>
      <c r="AA14">
        <v>41.311149999999998</v>
      </c>
      <c r="AB14">
        <v>82.158009166666673</v>
      </c>
      <c r="AC14">
        <v>101.45266665</v>
      </c>
      <c r="AD14">
        <v>1.6826151999999999</v>
      </c>
      <c r="AE14">
        <v>1.9609125000000001</v>
      </c>
      <c r="AF14">
        <v>7.5943335000000003</v>
      </c>
      <c r="AG14">
        <v>21.319541664999999</v>
      </c>
      <c r="AH14">
        <v>37.855415000000001</v>
      </c>
      <c r="AI14">
        <v>46.097083335000001</v>
      </c>
      <c r="AJ14">
        <v>0.88583009999999995</v>
      </c>
      <c r="AK14">
        <v>0.54365384999999999</v>
      </c>
      <c r="AL14">
        <v>0.64594260000000003</v>
      </c>
      <c r="AM14">
        <v>0.58635630000000005</v>
      </c>
      <c r="AN14">
        <v>0.6432544</v>
      </c>
      <c r="AO14">
        <v>0.71310085000000001</v>
      </c>
      <c r="AP14">
        <v>4.8297375000000002</v>
      </c>
      <c r="AQ14">
        <v>32.807740500000001</v>
      </c>
      <c r="AR14">
        <v>52.1</v>
      </c>
      <c r="AS14">
        <v>48.234999999999999</v>
      </c>
      <c r="AT14">
        <v>4.4017424499999995</v>
      </c>
      <c r="AU14">
        <v>5.1665875809999999</v>
      </c>
      <c r="AV14">
        <v>0.37470069641261317</v>
      </c>
      <c r="AW14">
        <v>0.46740068550000002</v>
      </c>
      <c r="AX14">
        <v>44.974454666217639</v>
      </c>
      <c r="AY14">
        <v>46.552402924999996</v>
      </c>
      <c r="AZ14">
        <v>0.32255507225000002</v>
      </c>
      <c r="BA14">
        <v>0.32897073249999997</v>
      </c>
      <c r="BB14">
        <v>2.6397218487185209E-2</v>
      </c>
      <c r="BC14">
        <v>3.9637775E-2</v>
      </c>
      <c r="BD14">
        <v>2.4120175913129982E-2</v>
      </c>
      <c r="BE14">
        <v>3.7835824000000004E-2</v>
      </c>
    </row>
    <row r="15" spans="1:57" x14ac:dyDescent="0.35">
      <c r="A15" t="s">
        <v>61</v>
      </c>
      <c r="B15">
        <v>45.679545000000005</v>
      </c>
      <c r="C15">
        <v>43.281780804999997</v>
      </c>
      <c r="D15">
        <v>0.23814731642224829</v>
      </c>
      <c r="E15">
        <v>0.18494781700000001</v>
      </c>
      <c r="F15">
        <v>86.666666666666686</v>
      </c>
      <c r="G15">
        <v>41.666666665000001</v>
      </c>
      <c r="H15">
        <v>7.4083332500000001</v>
      </c>
      <c r="I15">
        <v>6.0416666667500003</v>
      </c>
      <c r="J15">
        <v>22.010582999999997</v>
      </c>
      <c r="K15">
        <v>24.577833335000001</v>
      </c>
      <c r="L15">
        <v>31.865166666666667</v>
      </c>
      <c r="M15">
        <v>30.81025</v>
      </c>
      <c r="N15">
        <v>49.987809819460679</v>
      </c>
      <c r="O15">
        <v>28.255290769999998</v>
      </c>
      <c r="P15">
        <v>17.375</v>
      </c>
      <c r="Q15">
        <v>16.899999999999999</v>
      </c>
      <c r="R15">
        <v>10.411999999999999</v>
      </c>
      <c r="S15">
        <v>12.487500000000001</v>
      </c>
      <c r="T15">
        <v>8.0918749999999999</v>
      </c>
      <c r="U15">
        <v>8.818249999999999</v>
      </c>
      <c r="V15">
        <v>185.33875</v>
      </c>
      <c r="W15">
        <v>227.36757502500001</v>
      </c>
      <c r="X15">
        <v>6.7371583499999996</v>
      </c>
      <c r="Y15">
        <v>6.5292666664999999</v>
      </c>
      <c r="Z15">
        <v>24.602834999999999</v>
      </c>
      <c r="AA15">
        <v>25.398299999999999</v>
      </c>
      <c r="AB15">
        <v>75.660666666666671</v>
      </c>
      <c r="AC15">
        <v>104.93223335</v>
      </c>
      <c r="AD15">
        <v>1.39990415</v>
      </c>
      <c r="AE15">
        <v>2.6896083334999998</v>
      </c>
      <c r="AF15">
        <v>5.9867499999999998</v>
      </c>
      <c r="AG15">
        <v>27.433250000000001</v>
      </c>
      <c r="AH15">
        <v>30.418579999999999</v>
      </c>
      <c r="AI15">
        <v>48.213750000000005</v>
      </c>
      <c r="AJ15">
        <v>0.67939470000000002</v>
      </c>
      <c r="AK15">
        <v>0.65229300000000001</v>
      </c>
      <c r="AL15">
        <v>0.6381888</v>
      </c>
      <c r="AM15">
        <v>0.51155329999999999</v>
      </c>
      <c r="AN15">
        <v>0.70597019999999999</v>
      </c>
      <c r="AO15">
        <v>0.65510964999999999</v>
      </c>
      <c r="AP15">
        <v>16.353625999999998</v>
      </c>
      <c r="AQ15">
        <v>12.089740242</v>
      </c>
      <c r="AR15">
        <v>51.55</v>
      </c>
      <c r="AS15">
        <v>67.042500000000004</v>
      </c>
      <c r="AT15">
        <v>3.2656840499999999</v>
      </c>
      <c r="AU15">
        <v>0.63454618550000008</v>
      </c>
      <c r="AV15">
        <v>0.51561908663856271</v>
      </c>
      <c r="AW15">
        <v>0.53279811200000005</v>
      </c>
      <c r="AX15">
        <v>36.774423944165335</v>
      </c>
      <c r="AY15">
        <v>42.597855800000005</v>
      </c>
      <c r="AZ15">
        <v>0.47749822624999994</v>
      </c>
      <c r="BA15">
        <v>0.40233375250000003</v>
      </c>
      <c r="BB15">
        <v>2.3407338788797104E-2</v>
      </c>
      <c r="BC15">
        <v>3.4685938499999999E-2</v>
      </c>
      <c r="BD15">
        <v>2.2985826114757836E-2</v>
      </c>
      <c r="BE15">
        <v>3.3098590999999997E-2</v>
      </c>
    </row>
    <row r="16" spans="1:57" x14ac:dyDescent="0.35">
      <c r="A16" t="s">
        <v>62</v>
      </c>
      <c r="B16">
        <v>41.030815000000004</v>
      </c>
      <c r="C16">
        <v>40.679067654999997</v>
      </c>
      <c r="D16">
        <v>0.30884208236920951</v>
      </c>
      <c r="E16">
        <v>0.21686933850000001</v>
      </c>
      <c r="F16">
        <v>36.785714285714285</v>
      </c>
      <c r="G16">
        <v>91.666666665000008</v>
      </c>
      <c r="H16">
        <v>5.1488095000000005</v>
      </c>
      <c r="I16">
        <v>5.9166666664999994</v>
      </c>
      <c r="J16">
        <v>22.091250000000002</v>
      </c>
      <c r="K16">
        <v>19.847583335000003</v>
      </c>
      <c r="L16">
        <v>20.538380952380951</v>
      </c>
      <c r="M16">
        <v>26.947791665</v>
      </c>
      <c r="N16">
        <v>22.796502239074737</v>
      </c>
      <c r="O16">
        <v>27.4226319325</v>
      </c>
      <c r="P16">
        <v>16.976189999999999</v>
      </c>
      <c r="Q16">
        <v>16.125000002500002</v>
      </c>
      <c r="R16">
        <v>10.989383928571428</v>
      </c>
      <c r="S16">
        <v>11.898708334999998</v>
      </c>
      <c r="T16">
        <v>8.3019375000000011</v>
      </c>
      <c r="U16">
        <v>7.4822500002499996</v>
      </c>
      <c r="V16">
        <v>206.53017857142856</v>
      </c>
      <c r="W16">
        <v>173.76358332500001</v>
      </c>
      <c r="X16">
        <v>6.6818249999999999</v>
      </c>
      <c r="Y16">
        <v>4.485233333</v>
      </c>
      <c r="Z16">
        <v>28.334665000000001</v>
      </c>
      <c r="AA16">
        <v>33.731408333333349</v>
      </c>
      <c r="AB16">
        <v>80.753047619047607</v>
      </c>
      <c r="AC16">
        <v>97.525666667499991</v>
      </c>
      <c r="AD16">
        <v>1.7212179499999998</v>
      </c>
      <c r="AE16">
        <v>1.7073416665000001</v>
      </c>
      <c r="AF16">
        <v>7.5961664999999998</v>
      </c>
      <c r="AG16">
        <v>14.443666667500001</v>
      </c>
      <c r="AH16">
        <v>38.173834999999997</v>
      </c>
      <c r="AI16">
        <v>40.658416667499999</v>
      </c>
      <c r="AJ16">
        <v>0.6355191</v>
      </c>
      <c r="AK16">
        <v>0.56942399999999993</v>
      </c>
      <c r="AL16">
        <v>0.57548619999999995</v>
      </c>
      <c r="AM16">
        <v>0.61017030000000005</v>
      </c>
      <c r="AN16">
        <v>0.6891408</v>
      </c>
      <c r="AO16">
        <v>0.69702534999999999</v>
      </c>
      <c r="AP16">
        <v>26.119500000000002</v>
      </c>
      <c r="AQ16">
        <v>26.79857973</v>
      </c>
      <c r="AR16">
        <v>45.7</v>
      </c>
      <c r="AS16">
        <v>52.357500000000002</v>
      </c>
      <c r="AT16">
        <v>8.3981319499999998</v>
      </c>
      <c r="AU16">
        <v>4.5555148484999997</v>
      </c>
      <c r="AV16">
        <v>0.48063376290995979</v>
      </c>
      <c r="AW16">
        <v>0.47242460750000004</v>
      </c>
      <c r="AX16">
        <v>38.644871188760007</v>
      </c>
      <c r="AY16">
        <v>45.869057804999997</v>
      </c>
      <c r="AZ16">
        <v>0.43399974350000003</v>
      </c>
      <c r="BA16">
        <v>0.34199775099999996</v>
      </c>
      <c r="BB16">
        <v>2.8431181411510752E-2</v>
      </c>
      <c r="BC16">
        <v>4.7681240999999999E-2</v>
      </c>
      <c r="BD16">
        <v>2.7379228077318563E-2</v>
      </c>
      <c r="BE16">
        <v>4.4881714000000003E-2</v>
      </c>
    </row>
    <row r="17" spans="1:57" x14ac:dyDescent="0.35">
      <c r="A17" t="s">
        <v>63</v>
      </c>
      <c r="B17">
        <v>41.790667499999998</v>
      </c>
      <c r="C17">
        <v>40.197277447499999</v>
      </c>
      <c r="D17">
        <v>0.2842212279673807</v>
      </c>
      <c r="E17">
        <v>0.22318079400000002</v>
      </c>
      <c r="F17">
        <v>38.888888888888886</v>
      </c>
      <c r="G17">
        <v>50</v>
      </c>
      <c r="H17">
        <v>4.95</v>
      </c>
      <c r="I17">
        <v>6</v>
      </c>
      <c r="J17">
        <v>10.393405000000001</v>
      </c>
      <c r="K17">
        <v>16.640916664999999</v>
      </c>
      <c r="L17">
        <v>21.140316666666667</v>
      </c>
      <c r="M17">
        <v>26.6923749975</v>
      </c>
      <c r="N17">
        <v>26.221571137320062</v>
      </c>
      <c r="O17">
        <v>17.26653866425</v>
      </c>
      <c r="P17">
        <v>19.074999999999999</v>
      </c>
      <c r="Q17">
        <v>17.916666667499999</v>
      </c>
      <c r="R17">
        <v>12.919714285714287</v>
      </c>
      <c r="S17">
        <v>9.6399999992499996</v>
      </c>
      <c r="T17">
        <v>10.062428571428571</v>
      </c>
      <c r="U17">
        <v>6.7394583335</v>
      </c>
      <c r="V17">
        <v>293.81185714285715</v>
      </c>
      <c r="W17">
        <v>134.28595832500002</v>
      </c>
      <c r="X17">
        <v>3.0861785500000001</v>
      </c>
      <c r="Y17">
        <v>3.1302083329999997</v>
      </c>
      <c r="Z17">
        <v>53.08625</v>
      </c>
      <c r="AA17">
        <v>50.911466668333347</v>
      </c>
      <c r="AB17">
        <v>85.253050000000002</v>
      </c>
      <c r="AC17">
        <v>113.518291675</v>
      </c>
      <c r="AD17">
        <v>1.3942137999999999</v>
      </c>
      <c r="AE17">
        <v>2.1680166669999998</v>
      </c>
      <c r="AF17">
        <v>5.6169880000000001</v>
      </c>
      <c r="AG17">
        <v>20.329333335000001</v>
      </c>
      <c r="AH17">
        <v>31.568414999999998</v>
      </c>
      <c r="AI17">
        <v>44.192250000000001</v>
      </c>
      <c r="AJ17">
        <v>0.50777879999999997</v>
      </c>
      <c r="AK17">
        <v>0.55280774999999993</v>
      </c>
      <c r="AL17">
        <v>0.60513099999999997</v>
      </c>
      <c r="AM17">
        <v>0.62204894999999993</v>
      </c>
      <c r="AN17">
        <v>0.71965520000000005</v>
      </c>
      <c r="AO17">
        <v>0.69144745000000007</v>
      </c>
      <c r="AP17">
        <v>51.6474215</v>
      </c>
      <c r="AQ17">
        <v>53.722576590000003</v>
      </c>
      <c r="AR17">
        <v>47.9</v>
      </c>
      <c r="AS17">
        <v>14.215000000000002</v>
      </c>
      <c r="AT17">
        <v>47.090887899999998</v>
      </c>
      <c r="AU17">
        <v>24.522685250000002</v>
      </c>
      <c r="AV17">
        <v>0.27110075287096125</v>
      </c>
      <c r="AW17">
        <v>0.40557864500000002</v>
      </c>
      <c r="AX17">
        <v>49.427792692009675</v>
      </c>
      <c r="AY17">
        <v>48.205551499999999</v>
      </c>
      <c r="AZ17">
        <v>0.20743189300000003</v>
      </c>
      <c r="BA17">
        <v>0.23672385099999999</v>
      </c>
      <c r="BB17">
        <v>3.2837231673477581E-2</v>
      </c>
      <c r="BC17">
        <v>4.5820358500000005E-2</v>
      </c>
      <c r="BD17">
        <v>2.5937860644435241E-2</v>
      </c>
      <c r="BE17">
        <v>4.07940995E-2</v>
      </c>
    </row>
    <row r="18" spans="1:57" x14ac:dyDescent="0.35">
      <c r="A18" t="s">
        <v>64</v>
      </c>
      <c r="B18">
        <v>44.962792500000006</v>
      </c>
      <c r="C18">
        <v>42.44385243</v>
      </c>
      <c r="D18">
        <v>0.28862783945295789</v>
      </c>
      <c r="E18">
        <v>0.29322450774999997</v>
      </c>
      <c r="F18">
        <v>57.142857142857139</v>
      </c>
      <c r="G18">
        <v>0</v>
      </c>
      <c r="H18">
        <v>5.9452379999999998</v>
      </c>
      <c r="I18">
        <v>7.625</v>
      </c>
      <c r="J18">
        <v>24.972416500000001</v>
      </c>
      <c r="K18">
        <v>23.817291664999999</v>
      </c>
      <c r="L18">
        <v>21.681199999999997</v>
      </c>
      <c r="M18">
        <v>25.178291665</v>
      </c>
      <c r="N18">
        <v>24.54016657088437</v>
      </c>
      <c r="O18">
        <v>19.717467309749999</v>
      </c>
      <c r="P18">
        <v>18.024999999999999</v>
      </c>
      <c r="Q18">
        <v>17.75</v>
      </c>
      <c r="R18">
        <v>11.4801875</v>
      </c>
      <c r="S18">
        <v>12.731</v>
      </c>
      <c r="T18">
        <v>8.5785625000000003</v>
      </c>
      <c r="U18">
        <v>8.01</v>
      </c>
      <c r="V18">
        <v>204.30143749999999</v>
      </c>
      <c r="W18">
        <v>207.67333335000001</v>
      </c>
      <c r="X18">
        <v>7.0753249999999994</v>
      </c>
      <c r="Y18">
        <v>5.75979166675</v>
      </c>
      <c r="Z18">
        <v>25.209584999999997</v>
      </c>
      <c r="AA18">
        <v>36.41525</v>
      </c>
      <c r="AB18">
        <v>88.484246428571424</v>
      </c>
      <c r="AC18">
        <v>97.025125000000003</v>
      </c>
      <c r="AD18">
        <v>1.8636791499999998</v>
      </c>
      <c r="AE18">
        <v>2.0971000000000002</v>
      </c>
      <c r="AF18">
        <v>8.5970829999999996</v>
      </c>
      <c r="AG18">
        <v>17.11620833425</v>
      </c>
      <c r="AH18">
        <v>43.706249999999997</v>
      </c>
      <c r="AI18">
        <v>37.701077379250002</v>
      </c>
      <c r="AJ18">
        <v>0.66963139999999999</v>
      </c>
      <c r="AK18">
        <v>0.61818764999999998</v>
      </c>
      <c r="AL18">
        <v>0.51071860000000002</v>
      </c>
      <c r="AM18">
        <v>0.7296627</v>
      </c>
      <c r="AN18">
        <v>0.74804610000000005</v>
      </c>
      <c r="AO18">
        <v>0.7053893</v>
      </c>
      <c r="AP18">
        <v>16.716962500000001</v>
      </c>
      <c r="AQ18">
        <v>13.1028319455</v>
      </c>
      <c r="AR18">
        <v>53.3</v>
      </c>
      <c r="AS18">
        <v>55.3</v>
      </c>
      <c r="AT18">
        <v>3.1378663499999999</v>
      </c>
      <c r="AU18">
        <v>2.3175774640000002</v>
      </c>
      <c r="AV18">
        <v>0.4615407728580716</v>
      </c>
      <c r="AW18">
        <v>0.45361732500000002</v>
      </c>
      <c r="AX18">
        <v>39.498957116178573</v>
      </c>
      <c r="AY18">
        <v>46.797997089999996</v>
      </c>
      <c r="AZ18">
        <v>0.44022482149999997</v>
      </c>
      <c r="BA18">
        <v>0.32293889799999997</v>
      </c>
      <c r="BB18">
        <v>2.6808205602444672E-2</v>
      </c>
      <c r="BC18">
        <v>4.4696636499999998E-2</v>
      </c>
      <c r="BD18">
        <v>2.5253632467827539E-2</v>
      </c>
      <c r="BE18">
        <v>4.1832672000000001E-2</v>
      </c>
    </row>
    <row r="19" spans="1:57" x14ac:dyDescent="0.35">
      <c r="A19" t="s">
        <v>65</v>
      </c>
      <c r="B19">
        <v>53.402655000000003</v>
      </c>
      <c r="C19">
        <v>46.393747775000001</v>
      </c>
      <c r="D19">
        <v>0.20523400041122861</v>
      </c>
      <c r="E19">
        <v>0.20156303450000002</v>
      </c>
      <c r="F19">
        <v>18.333333333333332</v>
      </c>
      <c r="G19">
        <v>0</v>
      </c>
      <c r="H19">
        <v>4.0083332499999997</v>
      </c>
      <c r="I19">
        <v>4.2000000002500002</v>
      </c>
      <c r="J19">
        <v>15.4355835</v>
      </c>
      <c r="K19">
        <v>12.461125001500001</v>
      </c>
      <c r="L19">
        <v>24.484166666666663</v>
      </c>
      <c r="M19">
        <v>20.5073416675</v>
      </c>
      <c r="N19">
        <v>18.177036991160126</v>
      </c>
      <c r="O19">
        <v>14.464984077499999</v>
      </c>
      <c r="P19">
        <v>20.5</v>
      </c>
      <c r="Q19">
        <v>18.766666664999999</v>
      </c>
      <c r="R19">
        <v>13.483874999999998</v>
      </c>
      <c r="S19">
        <v>12.109041664999999</v>
      </c>
      <c r="T19">
        <v>9.5833124999999999</v>
      </c>
      <c r="U19">
        <v>8.0861666664999987</v>
      </c>
      <c r="V19">
        <v>263.69012499999997</v>
      </c>
      <c r="W19">
        <v>189.56866669999999</v>
      </c>
      <c r="X19">
        <v>4.6658333499999998</v>
      </c>
      <c r="Y19">
        <v>3.48512499975</v>
      </c>
      <c r="Z19">
        <v>33.809749999999994</v>
      </c>
      <c r="AA19">
        <v>41.407799999999995</v>
      </c>
      <c r="AB19">
        <v>133.37066666666666</v>
      </c>
      <c r="AC19">
        <v>142.890075</v>
      </c>
      <c r="AD19">
        <v>1.78343355</v>
      </c>
      <c r="AE19">
        <v>1.4635875</v>
      </c>
      <c r="AF19">
        <v>7.9937499999999995</v>
      </c>
      <c r="AG19">
        <v>14.8956666675</v>
      </c>
      <c r="AH19">
        <v>45.751750000000001</v>
      </c>
      <c r="AI19">
        <v>45.256500000000003</v>
      </c>
      <c r="AJ19">
        <v>0.57487869999999996</v>
      </c>
      <c r="AK19">
        <v>0.58512704999999998</v>
      </c>
      <c r="AL19">
        <v>0.29140120000000003</v>
      </c>
      <c r="AM19">
        <v>0.4138848</v>
      </c>
      <c r="AN19">
        <v>0.76578970000000002</v>
      </c>
      <c r="AO19">
        <v>0.74540185000000003</v>
      </c>
      <c r="AP19">
        <v>17.203031500000002</v>
      </c>
      <c r="AQ19">
        <v>15.366239369999999</v>
      </c>
      <c r="AR19">
        <v>84.699999999999989</v>
      </c>
      <c r="AS19">
        <v>79.337500000000006</v>
      </c>
      <c r="AT19">
        <v>1.9500790000000001</v>
      </c>
      <c r="AU19">
        <v>1.229998916</v>
      </c>
      <c r="AV19">
        <v>0.56745341402944194</v>
      </c>
      <c r="AW19">
        <v>0.58952519950000004</v>
      </c>
      <c r="AX19">
        <v>33.714297403496332</v>
      </c>
      <c r="AY19">
        <v>40.083883784999998</v>
      </c>
      <c r="AZ19">
        <v>0.63511061675000002</v>
      </c>
      <c r="BA19">
        <v>0.50920543400000007</v>
      </c>
      <c r="BB19">
        <v>2.5314078277087679E-2</v>
      </c>
      <c r="BC19">
        <v>3.5571926500000003E-2</v>
      </c>
      <c r="BD19">
        <v>2.5217539752780294E-2</v>
      </c>
      <c r="BE19">
        <v>3.4843008999999994E-2</v>
      </c>
    </row>
    <row r="20" spans="1:57" x14ac:dyDescent="0.35">
      <c r="A20" t="s">
        <v>32</v>
      </c>
      <c r="B20">
        <v>43.331989999999998</v>
      </c>
      <c r="C20">
        <v>39.137615080000003</v>
      </c>
      <c r="D20">
        <v>0.27251874108539781</v>
      </c>
      <c r="E20">
        <v>0.26527928725</v>
      </c>
      <c r="F20">
        <v>45.238095238095234</v>
      </c>
      <c r="G20">
        <v>60.714285715000003</v>
      </c>
      <c r="H20">
        <v>5.2678572500000005</v>
      </c>
      <c r="I20">
        <v>5.72023809525</v>
      </c>
      <c r="J20">
        <v>23.114083000000001</v>
      </c>
      <c r="K20">
        <v>23.056404765</v>
      </c>
      <c r="L20">
        <v>19.539910714285714</v>
      </c>
      <c r="M20">
        <v>20.971315477499999</v>
      </c>
      <c r="N20">
        <v>24.181038198211528</v>
      </c>
      <c r="O20">
        <v>16.616578442000002</v>
      </c>
      <c r="P20">
        <v>18.041667499999999</v>
      </c>
      <c r="Q20">
        <v>16.601190475000003</v>
      </c>
      <c r="R20">
        <v>10.61125</v>
      </c>
      <c r="S20">
        <v>12.511972223333348</v>
      </c>
      <c r="T20">
        <v>7.4674226190476185</v>
      </c>
      <c r="U20">
        <v>8.1944444443333353</v>
      </c>
      <c r="V20">
        <v>175.08699999999999</v>
      </c>
      <c r="W20">
        <v>205.7065833333335</v>
      </c>
      <c r="X20">
        <v>6.9970416499999999</v>
      </c>
      <c r="Y20">
        <v>5.2877749999999999</v>
      </c>
      <c r="Z20">
        <v>37.155915</v>
      </c>
      <c r="AA20">
        <v>34.117766666666654</v>
      </c>
      <c r="AB20">
        <v>80.639529761904754</v>
      </c>
      <c r="AC20">
        <v>98.209773817500007</v>
      </c>
      <c r="AD20">
        <v>1.69409985</v>
      </c>
      <c r="AE20">
        <v>1.9951916664999998</v>
      </c>
      <c r="AF20">
        <v>7.6823335000000004</v>
      </c>
      <c r="AG20">
        <v>16.279916664249999</v>
      </c>
      <c r="AH20">
        <v>38.27225</v>
      </c>
      <c r="AI20">
        <v>45.690202380000002</v>
      </c>
      <c r="AJ20">
        <v>0.6033307</v>
      </c>
      <c r="AK20">
        <v>0.6095024</v>
      </c>
      <c r="AL20">
        <v>0.60240859999999996</v>
      </c>
      <c r="AM20">
        <v>0.55686815000000001</v>
      </c>
      <c r="AN20">
        <v>0.7157038</v>
      </c>
      <c r="AO20">
        <v>0.63873519999999995</v>
      </c>
      <c r="AP20">
        <v>10.3035</v>
      </c>
      <c r="AQ20">
        <v>10.7497495435</v>
      </c>
      <c r="AR20">
        <v>62.150000000000006</v>
      </c>
      <c r="AS20">
        <v>61.224999999999994</v>
      </c>
      <c r="AT20">
        <v>2.3104013999999999</v>
      </c>
      <c r="AU20">
        <v>1.0996678385</v>
      </c>
      <c r="AV20">
        <v>0.47752754783939216</v>
      </c>
      <c r="AW20">
        <v>0.46799761149999997</v>
      </c>
      <c r="AX20">
        <v>38.565632648213807</v>
      </c>
      <c r="AY20">
        <v>45.935606934999996</v>
      </c>
      <c r="AZ20">
        <v>0.47307398250000005</v>
      </c>
      <c r="BA20">
        <v>0.319018364</v>
      </c>
      <c r="BB20">
        <v>2.7404213979825662E-2</v>
      </c>
      <c r="BC20">
        <v>3.8764399499999998E-2</v>
      </c>
      <c r="BD20">
        <v>2.6137815483035728E-2</v>
      </c>
      <c r="BE20">
        <v>3.6497079000000002E-2</v>
      </c>
    </row>
    <row r="21" spans="1:57" x14ac:dyDescent="0.35">
      <c r="A21" t="s">
        <v>33</v>
      </c>
      <c r="B21">
        <v>38.898404999999997</v>
      </c>
      <c r="C21">
        <v>40.857618272500005</v>
      </c>
      <c r="D21">
        <v>0.22207095805617075</v>
      </c>
      <c r="E21">
        <v>0.21198563325</v>
      </c>
      <c r="F21">
        <v>26.666666666666664</v>
      </c>
      <c r="G21">
        <v>50</v>
      </c>
      <c r="H21">
        <v>4.2305554999999995</v>
      </c>
      <c r="I21">
        <v>4.8250000000000002</v>
      </c>
      <c r="J21">
        <v>18.779249999999998</v>
      </c>
      <c r="K21">
        <v>18.057408335000002</v>
      </c>
      <c r="L21">
        <v>19.74111666666667</v>
      </c>
      <c r="M21">
        <v>21.130949999999999</v>
      </c>
      <c r="N21">
        <v>21.694650229285642</v>
      </c>
      <c r="O21">
        <v>18.228516575499999</v>
      </c>
      <c r="P21">
        <v>17.933332499999999</v>
      </c>
      <c r="Q21">
        <v>16.4083333325</v>
      </c>
      <c r="R21">
        <v>10.679937499999999</v>
      </c>
      <c r="S21">
        <v>11.691500000000001</v>
      </c>
      <c r="T21">
        <v>8.5415625000000013</v>
      </c>
      <c r="U21">
        <v>7.7419166667499999</v>
      </c>
      <c r="V21">
        <v>195.579375</v>
      </c>
      <c r="W21">
        <v>181.25716667500001</v>
      </c>
      <c r="X21">
        <v>5.5642583500000002</v>
      </c>
      <c r="Y21">
        <v>4.5350199999999994</v>
      </c>
      <c r="Z21">
        <v>27.208085000000001</v>
      </c>
      <c r="AA21">
        <v>36.881824999999999</v>
      </c>
      <c r="AB21">
        <v>91.934541666666675</v>
      </c>
      <c r="AC21">
        <v>91.408549999999991</v>
      </c>
      <c r="AD21">
        <v>1.59948545</v>
      </c>
      <c r="AE21">
        <v>1.9237416665</v>
      </c>
      <c r="AF21">
        <v>7.5905000000000005</v>
      </c>
      <c r="AG21">
        <v>13.751641667499999</v>
      </c>
      <c r="AH21">
        <v>39.969165000000004</v>
      </c>
      <c r="AI21">
        <v>34.391370238</v>
      </c>
      <c r="AJ21">
        <v>0.55089860000000002</v>
      </c>
      <c r="AK21">
        <v>0.54792704999999997</v>
      </c>
      <c r="AL21">
        <v>0.4956006</v>
      </c>
      <c r="AM21">
        <v>0.52952215000000002</v>
      </c>
      <c r="AN21">
        <v>0.72413179999999999</v>
      </c>
      <c r="AO21">
        <v>0.70752440000000005</v>
      </c>
      <c r="AP21">
        <v>32.142342999999997</v>
      </c>
      <c r="AQ21">
        <v>44.821210015000005</v>
      </c>
      <c r="AR21">
        <v>48.05</v>
      </c>
      <c r="AS21">
        <v>37.375</v>
      </c>
      <c r="AT21">
        <v>6.9236875500000004</v>
      </c>
      <c r="AU21">
        <v>3.6935962235000002</v>
      </c>
      <c r="AV21">
        <v>0.45589478625138391</v>
      </c>
      <c r="AW21">
        <v>0.39599265100000003</v>
      </c>
      <c r="AX21">
        <v>39.450738137112573</v>
      </c>
      <c r="AY21">
        <v>48.77677362</v>
      </c>
      <c r="AZ21">
        <v>0.41312292500000003</v>
      </c>
      <c r="BA21">
        <v>0.219624295</v>
      </c>
      <c r="BB21">
        <v>2.5959443285659679E-2</v>
      </c>
      <c r="BC21">
        <v>5.0423135000000001E-2</v>
      </c>
      <c r="BD21">
        <v>2.4255353076260547E-2</v>
      </c>
      <c r="BE21">
        <v>4.52514475E-2</v>
      </c>
    </row>
    <row r="22" spans="1:57" x14ac:dyDescent="0.35">
      <c r="A22" t="s">
        <v>34</v>
      </c>
      <c r="B22">
        <v>49.308987499999994</v>
      </c>
      <c r="C22">
        <v>43.563617460000003</v>
      </c>
      <c r="D22">
        <v>0.25495835799569466</v>
      </c>
      <c r="E22">
        <v>0.25949354349999998</v>
      </c>
      <c r="F22">
        <v>43.650793650793645</v>
      </c>
      <c r="G22">
        <v>58.333333330000002</v>
      </c>
      <c r="H22">
        <v>4.2500002500000003</v>
      </c>
      <c r="I22">
        <v>5.0833333335000006</v>
      </c>
      <c r="J22">
        <v>22.618583000000001</v>
      </c>
      <c r="K22">
        <v>22.873874999999998</v>
      </c>
      <c r="L22">
        <v>20.469083333333334</v>
      </c>
      <c r="M22">
        <v>20.620958334999997</v>
      </c>
      <c r="N22">
        <v>20.060839389209466</v>
      </c>
      <c r="O22">
        <v>13.40302648225</v>
      </c>
      <c r="P22">
        <v>18.891665</v>
      </c>
      <c r="Q22">
        <v>17.833333334999999</v>
      </c>
      <c r="R22">
        <v>12.430444444444444</v>
      </c>
      <c r="S22">
        <v>12.280708335</v>
      </c>
      <c r="T22">
        <v>9.3779513888888886</v>
      </c>
      <c r="U22">
        <v>7.9157916665000005</v>
      </c>
      <c r="V22">
        <v>236.01513492063492</v>
      </c>
      <c r="W22">
        <v>184.10649997499999</v>
      </c>
      <c r="X22">
        <v>6.6257999999999999</v>
      </c>
      <c r="Y22">
        <v>6.2369458335000001</v>
      </c>
      <c r="Z22">
        <v>26.909914999999998</v>
      </c>
      <c r="AA22">
        <v>43.9512</v>
      </c>
      <c r="AB22">
        <v>105.160425</v>
      </c>
      <c r="AC22">
        <v>105.65149997500001</v>
      </c>
      <c r="AD22">
        <v>1.85884235</v>
      </c>
      <c r="AE22">
        <v>2.2532833329999997</v>
      </c>
      <c r="AF22">
        <v>8.3316669999999995</v>
      </c>
      <c r="AG22">
        <v>20.203125002500002</v>
      </c>
      <c r="AH22">
        <v>37.528084999999997</v>
      </c>
      <c r="AI22">
        <v>41.237261904</v>
      </c>
      <c r="AJ22">
        <v>0.75751500000000005</v>
      </c>
      <c r="AK22">
        <v>0.61343510000000001</v>
      </c>
      <c r="AL22">
        <v>0.50359529999999997</v>
      </c>
      <c r="AM22">
        <v>0.50132284999999999</v>
      </c>
      <c r="AN22">
        <v>0.70129090000000005</v>
      </c>
      <c r="AO22">
        <v>0.64789764999999999</v>
      </c>
      <c r="AP22">
        <v>21.173500000000001</v>
      </c>
      <c r="AQ22">
        <v>23.84518516</v>
      </c>
      <c r="AR22">
        <v>63.2</v>
      </c>
      <c r="AS22">
        <v>60.087499999999999</v>
      </c>
      <c r="AT22">
        <v>2.3257085000000002</v>
      </c>
      <c r="AU22">
        <v>1.1655411735000001</v>
      </c>
      <c r="AV22">
        <v>0.52923079392653971</v>
      </c>
      <c r="AW22">
        <v>0.50069428199999999</v>
      </c>
      <c r="AX22">
        <v>35.909881014549065</v>
      </c>
      <c r="AY22">
        <v>44.300887170000003</v>
      </c>
      <c r="AZ22">
        <v>0.4769353395</v>
      </c>
      <c r="BA22">
        <v>0.39803848399999997</v>
      </c>
      <c r="BB22">
        <v>2.1043655831818903E-2</v>
      </c>
      <c r="BC22">
        <v>3.2589895000000001E-2</v>
      </c>
      <c r="BD22">
        <v>2.079946920156836E-2</v>
      </c>
      <c r="BE22">
        <v>3.0897023000000003E-2</v>
      </c>
    </row>
    <row r="23" spans="1:57" x14ac:dyDescent="0.35">
      <c r="A23" t="s">
        <v>66</v>
      </c>
      <c r="B23">
        <v>51.5905475</v>
      </c>
      <c r="C23">
        <v>48.410129272500001</v>
      </c>
      <c r="D23">
        <v>0.31501060828109073</v>
      </c>
      <c r="E23">
        <v>0.27835443900000001</v>
      </c>
      <c r="F23">
        <v>47.976190476190467</v>
      </c>
      <c r="G23">
        <v>52.380952380000004</v>
      </c>
      <c r="H23">
        <v>5.4369047500000001</v>
      </c>
      <c r="I23">
        <v>6.3333333335000006</v>
      </c>
      <c r="J23">
        <v>16.974916499999999</v>
      </c>
      <c r="K23">
        <v>16.676488095</v>
      </c>
      <c r="L23">
        <v>21.282761904761905</v>
      </c>
      <c r="M23">
        <v>21.589166667499999</v>
      </c>
      <c r="N23">
        <v>26.811479891183598</v>
      </c>
      <c r="O23">
        <v>12.465335287</v>
      </c>
      <c r="P23">
        <v>20.219047500000002</v>
      </c>
      <c r="Q23">
        <v>19.767857145000001</v>
      </c>
      <c r="R23">
        <v>10.505312499999999</v>
      </c>
      <c r="S23">
        <v>12.7844166675</v>
      </c>
      <c r="T23">
        <v>8.0254375000000007</v>
      </c>
      <c r="U23">
        <v>8.2945416664999989</v>
      </c>
      <c r="V23">
        <v>176.72212500000001</v>
      </c>
      <c r="W23">
        <v>209.83458332499998</v>
      </c>
      <c r="X23">
        <v>5.1155500000000007</v>
      </c>
      <c r="Y23">
        <v>4.7322595234999998</v>
      </c>
      <c r="Z23">
        <v>22.719585000000002</v>
      </c>
      <c r="AA23">
        <v>30.341533333333352</v>
      </c>
      <c r="AB23">
        <v>80.374807904761894</v>
      </c>
      <c r="AC23">
        <v>91.356827390000007</v>
      </c>
      <c r="AD23">
        <v>1.43174585</v>
      </c>
      <c r="AE23">
        <v>1.2408702380000001</v>
      </c>
      <c r="AF23">
        <v>6.1485000000000003</v>
      </c>
      <c r="AG23">
        <v>13.669940480000001</v>
      </c>
      <c r="AH23">
        <v>32.426499999999997</v>
      </c>
      <c r="AI23">
        <v>34.600095234999998</v>
      </c>
      <c r="AJ23">
        <v>0.71630070000000001</v>
      </c>
      <c r="AK23">
        <v>0.58048049999999995</v>
      </c>
      <c r="AL23">
        <v>0.70807580000000003</v>
      </c>
      <c r="AM23">
        <v>0.64993904999999996</v>
      </c>
      <c r="AN23">
        <v>0.75634659999999998</v>
      </c>
      <c r="AO23">
        <v>0.74539164999999996</v>
      </c>
      <c r="AP23">
        <v>24.262875999999999</v>
      </c>
      <c r="AQ23">
        <v>6.9337303664999999</v>
      </c>
      <c r="AR23">
        <v>40.900000000000006</v>
      </c>
      <c r="AS23">
        <v>57.132500000000007</v>
      </c>
      <c r="AT23">
        <v>9.0862736999999996</v>
      </c>
      <c r="AU23">
        <v>3.080573416</v>
      </c>
      <c r="AV23">
        <v>0.39556853812631554</v>
      </c>
      <c r="AW23">
        <v>0.41641183500000001</v>
      </c>
      <c r="AX23">
        <v>43.215183461293549</v>
      </c>
      <c r="AY23">
        <v>49.182208180000003</v>
      </c>
      <c r="AZ23">
        <v>0.34929996949999997</v>
      </c>
      <c r="BA23">
        <v>0.24392994649999999</v>
      </c>
      <c r="BB23">
        <v>3.0343546541430275E-2</v>
      </c>
      <c r="BC23">
        <v>4.5355902000000003E-2</v>
      </c>
      <c r="BD23">
        <v>2.7881476296552493E-2</v>
      </c>
      <c r="BE23">
        <v>4.2738324500000001E-2</v>
      </c>
    </row>
    <row r="24" spans="1:57" x14ac:dyDescent="0.35">
      <c r="A24" t="s">
        <v>67</v>
      </c>
      <c r="B24">
        <v>43.465329999999994</v>
      </c>
      <c r="C24">
        <v>40.199349325</v>
      </c>
      <c r="D24">
        <v>0.34834259146998275</v>
      </c>
      <c r="E24">
        <v>0.42376503200000004</v>
      </c>
      <c r="F24">
        <v>66.666666666666657</v>
      </c>
      <c r="G24">
        <v>70.833333334999992</v>
      </c>
      <c r="H24">
        <v>7.0416664999999998</v>
      </c>
      <c r="I24">
        <v>7.1666666663333345</v>
      </c>
      <c r="J24">
        <v>16.668183499999998</v>
      </c>
      <c r="K24">
        <v>20.695374999999999</v>
      </c>
      <c r="L24">
        <v>22.678625</v>
      </c>
      <c r="M24">
        <v>19.022645834999999</v>
      </c>
      <c r="N24">
        <v>28.168700774411253</v>
      </c>
      <c r="O24">
        <v>15.569258258</v>
      </c>
      <c r="P24">
        <v>20.25</v>
      </c>
      <c r="Q24">
        <v>17.916666665000001</v>
      </c>
      <c r="R24">
        <v>8.7348749999999988</v>
      </c>
      <c r="S24">
        <v>9.9336249985000009</v>
      </c>
      <c r="T24">
        <v>5.7720000000000002</v>
      </c>
      <c r="U24">
        <v>6.2150833335</v>
      </c>
      <c r="V24">
        <v>95.815624999999997</v>
      </c>
      <c r="W24">
        <v>120.402916675</v>
      </c>
      <c r="X24">
        <v>5.0877783500000007</v>
      </c>
      <c r="Y24">
        <v>5.4480583335000006</v>
      </c>
      <c r="Z24">
        <v>39.111500000000007</v>
      </c>
      <c r="AA24">
        <v>33.100966665000001</v>
      </c>
      <c r="AB24">
        <v>81.664708333333337</v>
      </c>
      <c r="AC24">
        <v>85.946854164999991</v>
      </c>
      <c r="AD24">
        <v>1.3233709</v>
      </c>
      <c r="AE24">
        <v>2.1191666665</v>
      </c>
      <c r="AF24">
        <v>5.5943164999999997</v>
      </c>
      <c r="AG24">
        <v>18.980083335000003</v>
      </c>
      <c r="AH24">
        <v>29.974235</v>
      </c>
      <c r="AI24">
        <v>40.521625</v>
      </c>
      <c r="AJ24">
        <v>0.77733319999999995</v>
      </c>
      <c r="AK24">
        <v>0.65196549999999998</v>
      </c>
      <c r="AL24">
        <v>0.67164979999999996</v>
      </c>
      <c r="AM24">
        <v>0.55294310000000002</v>
      </c>
      <c r="AN24">
        <v>0.65359750000000005</v>
      </c>
      <c r="AO24">
        <v>0.63957529999999996</v>
      </c>
      <c r="AP24">
        <v>32.777999999999999</v>
      </c>
      <c r="AQ24">
        <v>51.583478149999998</v>
      </c>
      <c r="AR24">
        <v>41.6</v>
      </c>
      <c r="AS24">
        <v>29.185000000000002</v>
      </c>
      <c r="AT24">
        <v>37.132922350000001</v>
      </c>
      <c r="AU24">
        <v>9.3777529314999999</v>
      </c>
      <c r="AV24">
        <v>0.37734397556283394</v>
      </c>
      <c r="AW24">
        <v>0.43258952299999998</v>
      </c>
      <c r="AX24">
        <v>43.888850990324677</v>
      </c>
      <c r="AY24">
        <v>48.033434280000002</v>
      </c>
      <c r="AZ24">
        <v>0.33233604574999998</v>
      </c>
      <c r="BA24">
        <v>0.24503767500000001</v>
      </c>
      <c r="BB24">
        <v>3.2050114851008775E-2</v>
      </c>
      <c r="BC24">
        <v>4.4871368499999995E-2</v>
      </c>
      <c r="BD24">
        <v>2.8901745812589977E-2</v>
      </c>
      <c r="BE24">
        <v>4.2063877E-2</v>
      </c>
    </row>
    <row r="25" spans="1:57" x14ac:dyDescent="0.35">
      <c r="A25" t="s">
        <v>35</v>
      </c>
      <c r="B25">
        <v>51.962157499999996</v>
      </c>
      <c r="C25">
        <v>46.953177874999994</v>
      </c>
      <c r="D25">
        <v>0.32409275732695653</v>
      </c>
      <c r="E25">
        <v>0.35122390650000002</v>
      </c>
      <c r="F25">
        <v>55.555555555555564</v>
      </c>
      <c r="G25">
        <v>91.666666665000008</v>
      </c>
      <c r="H25">
        <v>5.5416667500000001</v>
      </c>
      <c r="I25">
        <v>6.5</v>
      </c>
      <c r="J25">
        <v>11.0256335</v>
      </c>
      <c r="K25">
        <v>19.491399999999999</v>
      </c>
      <c r="L25">
        <v>22.884916666666665</v>
      </c>
      <c r="M25">
        <v>18.084783334999997</v>
      </c>
      <c r="N25">
        <v>23.538513323918689</v>
      </c>
      <c r="O25">
        <v>19.270302382499999</v>
      </c>
      <c r="P25">
        <v>19.436905000000003</v>
      </c>
      <c r="Q25">
        <v>16.649999999999999</v>
      </c>
      <c r="R25">
        <v>12.614062500000001</v>
      </c>
      <c r="S25">
        <v>11.576085715</v>
      </c>
      <c r="T25">
        <v>9.5318749999999994</v>
      </c>
      <c r="U25">
        <v>7.4470428569999996</v>
      </c>
      <c r="V25">
        <v>242.9308125</v>
      </c>
      <c r="W25">
        <v>159.75132854999998</v>
      </c>
      <c r="X25">
        <v>3.0459483499999997</v>
      </c>
      <c r="Y25">
        <v>2.6575366665</v>
      </c>
      <c r="Z25">
        <v>29.376750000000001</v>
      </c>
      <c r="AA25">
        <v>56.603349999999992</v>
      </c>
      <c r="AB25">
        <v>98.313276190476188</v>
      </c>
      <c r="AC25">
        <v>94.765000000000001</v>
      </c>
      <c r="AD25">
        <v>1.3179097499999999</v>
      </c>
      <c r="AE25">
        <v>1.3544783334999999</v>
      </c>
      <c r="AF25">
        <v>5.7587165000000002</v>
      </c>
      <c r="AG25">
        <v>30.547083335</v>
      </c>
      <c r="AH25">
        <v>33.722364999999996</v>
      </c>
      <c r="AI25">
        <v>62.170249999999996</v>
      </c>
      <c r="AJ25">
        <v>0.4905523</v>
      </c>
      <c r="AK25">
        <v>0.60478175000000001</v>
      </c>
      <c r="AL25">
        <v>0.68300850000000002</v>
      </c>
      <c r="AM25">
        <v>0.67673304999999995</v>
      </c>
      <c r="AN25">
        <v>0.71868940000000003</v>
      </c>
      <c r="AO25">
        <v>0.6943201</v>
      </c>
      <c r="AP25">
        <v>37.139499999999998</v>
      </c>
      <c r="AQ25">
        <v>30.117091205000001</v>
      </c>
      <c r="AR25">
        <v>38.4</v>
      </c>
      <c r="AS25">
        <v>49.497500000000002</v>
      </c>
      <c r="AT25">
        <v>6.0229650499999998</v>
      </c>
      <c r="AU25">
        <v>0.91067898599999997</v>
      </c>
      <c r="AV25">
        <v>0.51380820845578845</v>
      </c>
      <c r="AW25">
        <v>0.461756895</v>
      </c>
      <c r="AX25">
        <v>36.235651724206839</v>
      </c>
      <c r="AY25">
        <v>45.316497409999997</v>
      </c>
      <c r="AZ25">
        <v>0.57499159224999996</v>
      </c>
      <c r="BA25">
        <v>0.34918734849999999</v>
      </c>
      <c r="BB25">
        <v>2.5799332905019894E-2</v>
      </c>
      <c r="BC25">
        <v>4.3353795000000001E-2</v>
      </c>
      <c r="BD25">
        <v>2.4774090568245553E-2</v>
      </c>
      <c r="BE25">
        <v>3.9148699500000002E-2</v>
      </c>
    </row>
    <row r="26" spans="1:57" x14ac:dyDescent="0.35">
      <c r="A26" t="s">
        <v>36</v>
      </c>
      <c r="B26">
        <v>30.446002499999999</v>
      </c>
      <c r="C26">
        <v>31.483200195000002</v>
      </c>
      <c r="D26">
        <v>0.40970642418487491</v>
      </c>
      <c r="E26">
        <v>0.24156160799999998</v>
      </c>
      <c r="F26">
        <v>40.277777777777779</v>
      </c>
      <c r="G26">
        <v>75</v>
      </c>
      <c r="H26">
        <v>7.5624997499999997</v>
      </c>
      <c r="I26">
        <v>6</v>
      </c>
      <c r="J26">
        <v>12.5131</v>
      </c>
      <c r="K26">
        <v>17.469833335000001</v>
      </c>
      <c r="L26">
        <v>27.332763392857142</v>
      </c>
      <c r="M26">
        <v>23.911388888333349</v>
      </c>
      <c r="N26">
        <v>33.075465655975634</v>
      </c>
      <c r="O26">
        <v>7.57970675133335</v>
      </c>
      <c r="P26">
        <v>18.916665000000002</v>
      </c>
      <c r="Q26">
        <v>19.416666663333348</v>
      </c>
      <c r="R26">
        <v>10.944118055555556</v>
      </c>
      <c r="S26">
        <v>10.14054166575</v>
      </c>
      <c r="T26">
        <v>7.3218263888888897</v>
      </c>
      <c r="U26">
        <v>6.3116666667499999</v>
      </c>
      <c r="V26">
        <v>171.35975694444443</v>
      </c>
      <c r="W26">
        <v>128.94058332500001</v>
      </c>
      <c r="X26">
        <v>2.97837</v>
      </c>
      <c r="Y26">
        <v>1.2693684522499999</v>
      </c>
      <c r="Z26">
        <v>46.238664999999997</v>
      </c>
      <c r="AA26">
        <v>58.083883333333347</v>
      </c>
      <c r="AB26">
        <v>82.321363095238098</v>
      </c>
      <c r="AC26">
        <v>118.17541668333349</v>
      </c>
      <c r="AD26">
        <v>1.1701474000000001</v>
      </c>
      <c r="AE26">
        <v>3.2735083334999997</v>
      </c>
      <c r="AF26">
        <v>6.1730834999999997</v>
      </c>
      <c r="AG26">
        <v>30.368874999999999</v>
      </c>
      <c r="AH26">
        <v>40.706999999999994</v>
      </c>
      <c r="AI26">
        <v>52.174654762749995</v>
      </c>
      <c r="AJ26">
        <v>0.55969959999999996</v>
      </c>
      <c r="AK26">
        <v>0.52259235000000004</v>
      </c>
      <c r="AL26">
        <v>0.52423180000000003</v>
      </c>
      <c r="AM26">
        <v>0.59158935000000001</v>
      </c>
      <c r="AN26">
        <v>0.70410899999999998</v>
      </c>
      <c r="AO26">
        <v>0.65646994999999997</v>
      </c>
      <c r="AP26">
        <v>20.0912145</v>
      </c>
      <c r="AQ26">
        <v>9.7384715765000003</v>
      </c>
      <c r="AR26">
        <v>45.75</v>
      </c>
      <c r="AS26">
        <v>53.239999999999995</v>
      </c>
      <c r="AT26">
        <v>4.2915682999999998</v>
      </c>
      <c r="AU26">
        <v>0.85781824050000011</v>
      </c>
      <c r="AV26">
        <v>0.46115152795856723</v>
      </c>
      <c r="AW26">
        <v>0.5160897955</v>
      </c>
      <c r="AX26">
        <v>40.300930166812563</v>
      </c>
      <c r="AY26">
        <v>43.977575895000001</v>
      </c>
      <c r="AZ26">
        <v>0.44537037200000001</v>
      </c>
      <c r="BA26">
        <v>0.39186212300000001</v>
      </c>
      <c r="BB26">
        <v>3.1958073147528999E-2</v>
      </c>
      <c r="BC26">
        <v>3.5304356999999995E-2</v>
      </c>
      <c r="BD26">
        <v>3.1215489244142573E-2</v>
      </c>
      <c r="BE26">
        <v>3.4100910499999998E-2</v>
      </c>
    </row>
    <row r="27" spans="1:57" x14ac:dyDescent="0.35">
      <c r="A27" t="s">
        <v>37</v>
      </c>
      <c r="B27">
        <v>28.003877500000002</v>
      </c>
      <c r="C27">
        <v>43.414167262500001</v>
      </c>
      <c r="D27">
        <v>0.39085114483837397</v>
      </c>
      <c r="E27">
        <v>0.34280689549999999</v>
      </c>
      <c r="F27">
        <v>68.253968253968253</v>
      </c>
      <c r="G27">
        <v>30</v>
      </c>
      <c r="H27">
        <v>6.1083332500000003</v>
      </c>
      <c r="I27">
        <v>6</v>
      </c>
      <c r="J27">
        <v>14.2458335</v>
      </c>
      <c r="K27">
        <v>13.837250000000001</v>
      </c>
      <c r="L27">
        <v>15.629374999999998</v>
      </c>
      <c r="M27">
        <v>18.2485416675</v>
      </c>
      <c r="N27">
        <v>18.164024754120089</v>
      </c>
      <c r="O27">
        <v>14.052188743249999</v>
      </c>
      <c r="P27">
        <v>18.285713333333334</v>
      </c>
      <c r="Q27">
        <v>17.625000002500002</v>
      </c>
      <c r="R27">
        <v>11.259374999999999</v>
      </c>
      <c r="S27">
        <v>9.8103749992499996</v>
      </c>
      <c r="T27">
        <v>7.6938750000000002</v>
      </c>
      <c r="U27">
        <v>6.0171250000000001</v>
      </c>
      <c r="V27">
        <v>174.84199999999998</v>
      </c>
      <c r="W27">
        <v>117.6330416425</v>
      </c>
      <c r="X27">
        <v>4.1096916500000003</v>
      </c>
      <c r="Y27">
        <v>2.5396083335000004</v>
      </c>
      <c r="Z27">
        <v>34.682834999999997</v>
      </c>
      <c r="AA27">
        <v>49.236599999999996</v>
      </c>
      <c r="AB27">
        <v>87.887595238095244</v>
      </c>
      <c r="AC27">
        <v>98.755416682499998</v>
      </c>
      <c r="AD27">
        <v>1.7623074499999998</v>
      </c>
      <c r="AE27">
        <v>2.5190583334999999</v>
      </c>
      <c r="AF27">
        <v>7.8545829999999999</v>
      </c>
      <c r="AG27">
        <v>17.983916669999999</v>
      </c>
      <c r="AH27">
        <v>41.355249999999998</v>
      </c>
      <c r="AI27">
        <v>42.787999999999997</v>
      </c>
      <c r="AJ27">
        <v>0.59980460000000002</v>
      </c>
      <c r="AK27">
        <v>0.56529914999999997</v>
      </c>
      <c r="AL27">
        <v>0.3938238</v>
      </c>
      <c r="AM27">
        <v>0.59050515000000003</v>
      </c>
      <c r="AN27">
        <v>0.70965420000000001</v>
      </c>
      <c r="AO27">
        <v>0.67362144999999995</v>
      </c>
      <c r="AP27">
        <v>12.541723000000001</v>
      </c>
      <c r="AQ27">
        <v>31.771649875000001</v>
      </c>
      <c r="AR27">
        <v>36.25</v>
      </c>
      <c r="AS27">
        <v>11.78</v>
      </c>
      <c r="AT27">
        <v>6.8491135500000002</v>
      </c>
      <c r="AU27">
        <v>3.2653418025000001</v>
      </c>
      <c r="AV27">
        <v>0.46943554307347274</v>
      </c>
      <c r="AW27">
        <v>0.47403392550000001</v>
      </c>
      <c r="AX27">
        <v>38.451760535183716</v>
      </c>
      <c r="AY27">
        <v>46.403286229999999</v>
      </c>
      <c r="AZ27">
        <v>0.446342721</v>
      </c>
      <c r="BA27">
        <v>0.336645164</v>
      </c>
      <c r="BB27">
        <v>2.6852620701051828E-2</v>
      </c>
      <c r="BC27">
        <v>4.0597677999999998E-2</v>
      </c>
      <c r="BD27">
        <v>2.5068532988095575E-2</v>
      </c>
      <c r="BE27">
        <v>3.9110647999999998E-2</v>
      </c>
    </row>
    <row r="28" spans="1:57" x14ac:dyDescent="0.35">
      <c r="A28" t="s">
        <v>38</v>
      </c>
      <c r="B28">
        <v>28.2136575</v>
      </c>
      <c r="C28">
        <v>28.113354325</v>
      </c>
      <c r="D28">
        <v>0.53952164234272615</v>
      </c>
      <c r="E28">
        <v>0.27159019699999998</v>
      </c>
      <c r="F28">
        <v>16.666666666666664</v>
      </c>
      <c r="G28">
        <v>16.666666670000001</v>
      </c>
      <c r="H28">
        <v>8.5749999999999993</v>
      </c>
      <c r="I28">
        <v>8.1166666665000005</v>
      </c>
      <c r="J28">
        <v>18.791249999999998</v>
      </c>
      <c r="K28">
        <v>19.624074999999998</v>
      </c>
      <c r="L28">
        <v>25.475874999999998</v>
      </c>
      <c r="M28">
        <v>30.469091667500003</v>
      </c>
      <c r="N28">
        <v>31.358899518304796</v>
      </c>
      <c r="O28">
        <v>29.205597497500001</v>
      </c>
      <c r="P28">
        <v>18.5</v>
      </c>
      <c r="Q28">
        <v>15.925000000000001</v>
      </c>
      <c r="R28">
        <v>12.543874999999998</v>
      </c>
      <c r="S28">
        <v>10.6258690475</v>
      </c>
      <c r="T28">
        <v>8.6541250000000005</v>
      </c>
      <c r="U28">
        <v>6.4436309522500004</v>
      </c>
      <c r="V28">
        <v>232.36350000000002</v>
      </c>
      <c r="W28">
        <v>136.07079762500001</v>
      </c>
      <c r="X28">
        <v>5.33568335</v>
      </c>
      <c r="Y28">
        <v>3.7811499999999998</v>
      </c>
      <c r="Z28">
        <v>24.225749999999998</v>
      </c>
      <c r="AA28">
        <v>51.777191666249998</v>
      </c>
      <c r="AB28">
        <v>83.404166666666669</v>
      </c>
      <c r="AC28">
        <v>104.58198335</v>
      </c>
      <c r="AD28">
        <v>1.5990313</v>
      </c>
      <c r="AE28">
        <v>2.2286291667500002</v>
      </c>
      <c r="AF28">
        <v>7.0044170000000001</v>
      </c>
      <c r="AG28">
        <v>19.749150000749999</v>
      </c>
      <c r="AH28">
        <v>38.283920000000002</v>
      </c>
      <c r="AI28">
        <v>50.9943833325</v>
      </c>
      <c r="AJ28">
        <v>0.53809499999999999</v>
      </c>
      <c r="AK28">
        <v>0.57908034999999991</v>
      </c>
      <c r="AL28">
        <v>0.53912179999999998</v>
      </c>
      <c r="AM28">
        <v>0.63124590000000003</v>
      </c>
      <c r="AN28">
        <v>0.80619770000000002</v>
      </c>
      <c r="AO28">
        <v>0.62925549999999997</v>
      </c>
      <c r="AP28">
        <v>3.3759860000000002</v>
      </c>
      <c r="AQ28">
        <v>9.3095530725</v>
      </c>
      <c r="AR28">
        <v>64.540000000000006</v>
      </c>
      <c r="AS28">
        <v>61.882500000000007</v>
      </c>
      <c r="AT28">
        <v>32.081062099999997</v>
      </c>
      <c r="AU28">
        <v>0.97226122299999995</v>
      </c>
      <c r="AV28">
        <v>0.46341051777596354</v>
      </c>
      <c r="AW28">
        <v>0.50734890999999993</v>
      </c>
      <c r="AX28">
        <v>40.224740519075169</v>
      </c>
      <c r="AY28">
        <v>44.505302325000002</v>
      </c>
      <c r="AZ28">
        <v>0.44146299974999992</v>
      </c>
      <c r="BA28">
        <v>0.39684919750000003</v>
      </c>
      <c r="BB28">
        <v>2.4950135635895147E-2</v>
      </c>
      <c r="BC28">
        <v>3.4969163499999997E-2</v>
      </c>
      <c r="BD28">
        <v>2.4050715859369218E-2</v>
      </c>
      <c r="BE28">
        <v>3.3791161E-2</v>
      </c>
    </row>
    <row r="29" spans="1:57" x14ac:dyDescent="0.35">
      <c r="A29" t="s">
        <v>39</v>
      </c>
      <c r="B29">
        <v>54.049212500000003</v>
      </c>
      <c r="C29">
        <v>52.867218054999995</v>
      </c>
      <c r="D29">
        <v>0.3308605912814912</v>
      </c>
      <c r="E29">
        <v>0.2249717295</v>
      </c>
      <c r="F29">
        <v>62.499999999999993</v>
      </c>
      <c r="G29">
        <v>83.333333334999992</v>
      </c>
      <c r="H29">
        <v>5.625</v>
      </c>
      <c r="I29">
        <v>7.0833333335000006</v>
      </c>
      <c r="J29">
        <v>21.483583000000003</v>
      </c>
      <c r="K29">
        <v>21.902750000000001</v>
      </c>
      <c r="L29">
        <v>24.204982142857144</v>
      </c>
      <c r="M29">
        <v>31.054124999999999</v>
      </c>
      <c r="N29">
        <v>27.836805686051182</v>
      </c>
      <c r="O29">
        <v>22.831778472</v>
      </c>
      <c r="P29">
        <v>18.821427499999999</v>
      </c>
      <c r="Q29">
        <v>16.791666665000001</v>
      </c>
      <c r="R29">
        <v>13.726999999999997</v>
      </c>
      <c r="S29">
        <v>13.2161249975</v>
      </c>
      <c r="T29">
        <v>9.7237500000000008</v>
      </c>
      <c r="U29">
        <v>8.0009999997500003</v>
      </c>
      <c r="V29">
        <v>269.26074999999997</v>
      </c>
      <c r="W29">
        <v>204.59300000000002</v>
      </c>
      <c r="X29">
        <v>6.3336666499999996</v>
      </c>
      <c r="Y29">
        <v>5.0970142855000002</v>
      </c>
      <c r="Z29">
        <v>37.570250000000001</v>
      </c>
      <c r="AA29">
        <v>42.718249998333349</v>
      </c>
      <c r="AB29">
        <v>87.383440476190472</v>
      </c>
      <c r="AC29">
        <v>101.6791249825</v>
      </c>
      <c r="AD29">
        <v>1.4707222</v>
      </c>
      <c r="AE29">
        <v>1.969875</v>
      </c>
      <c r="AF29">
        <v>6.5745000000000005</v>
      </c>
      <c r="AG29">
        <v>20.365916670000001</v>
      </c>
      <c r="AH29">
        <v>36.717585</v>
      </c>
      <c r="AI29">
        <v>46.319500000000005</v>
      </c>
      <c r="AJ29">
        <v>0.52982850000000004</v>
      </c>
      <c r="AK29">
        <v>0.54038450000000005</v>
      </c>
      <c r="AL29">
        <v>0.55473919999999999</v>
      </c>
      <c r="AM29">
        <v>0.56297105000000003</v>
      </c>
      <c r="AN29">
        <v>0.71869530000000004</v>
      </c>
      <c r="AO29">
        <v>0.71417164999999994</v>
      </c>
      <c r="AP29">
        <v>20.1612635</v>
      </c>
      <c r="AQ29">
        <v>17.265507849999999</v>
      </c>
      <c r="AR29">
        <v>57.25</v>
      </c>
      <c r="AS29">
        <v>65.31</v>
      </c>
      <c r="AT29">
        <v>3.94941985</v>
      </c>
      <c r="AU29">
        <v>0.91534825099999995</v>
      </c>
      <c r="AV29">
        <v>0.58794360948106306</v>
      </c>
      <c r="AW29">
        <v>0.59246792300000006</v>
      </c>
      <c r="AX29">
        <v>31.357872842937642</v>
      </c>
      <c r="AY29">
        <v>39.193998909999998</v>
      </c>
      <c r="AZ29">
        <v>0.68198890024999992</v>
      </c>
      <c r="BA29">
        <v>0.51621703100000005</v>
      </c>
      <c r="BB29">
        <v>2.508925727219467E-2</v>
      </c>
      <c r="BC29">
        <v>3.2722710000000002E-2</v>
      </c>
      <c r="BD29">
        <v>2.4473054120907781E-2</v>
      </c>
      <c r="BE29">
        <v>3.15587705E-2</v>
      </c>
    </row>
    <row r="30" spans="1:57" x14ac:dyDescent="0.35">
      <c r="A30" t="s">
        <v>40</v>
      </c>
      <c r="B30">
        <v>26.730905</v>
      </c>
      <c r="C30">
        <v>33.4022159075</v>
      </c>
      <c r="D30">
        <v>0.33253902652593503</v>
      </c>
      <c r="E30">
        <v>0.3101607475</v>
      </c>
      <c r="F30">
        <v>16.666666666666664</v>
      </c>
      <c r="G30">
        <v>20</v>
      </c>
      <c r="H30">
        <v>9.0333335000000012</v>
      </c>
      <c r="I30">
        <v>10.2559523825</v>
      </c>
      <c r="J30">
        <v>17.041708499999999</v>
      </c>
      <c r="K30">
        <v>17.122809522499999</v>
      </c>
      <c r="L30">
        <v>28.003708333333336</v>
      </c>
      <c r="M30">
        <v>31.547857144999998</v>
      </c>
      <c r="N30">
        <v>34.128230564180008</v>
      </c>
      <c r="O30">
        <v>25.806179829999998</v>
      </c>
      <c r="P30">
        <v>19.041667499999999</v>
      </c>
      <c r="Q30">
        <v>18.166666665000001</v>
      </c>
      <c r="R30">
        <v>9.9549374999999998</v>
      </c>
      <c r="S30">
        <v>11.311</v>
      </c>
      <c r="T30">
        <v>7.9594374999999999</v>
      </c>
      <c r="U30">
        <v>7.48616666675</v>
      </c>
      <c r="V30">
        <v>177.84649999999999</v>
      </c>
      <c r="W30">
        <v>175.09404165000001</v>
      </c>
      <c r="X30">
        <v>5.0086541499999999</v>
      </c>
      <c r="Y30">
        <v>3.3529523812499997</v>
      </c>
      <c r="Z30">
        <v>29.29608</v>
      </c>
      <c r="AA30">
        <v>42.634216666666653</v>
      </c>
      <c r="AB30">
        <v>81.98233333333333</v>
      </c>
      <c r="AC30">
        <v>95.205398812499993</v>
      </c>
      <c r="AD30">
        <v>1.6048875000000002</v>
      </c>
      <c r="AE30">
        <v>1.9728571430000001</v>
      </c>
      <c r="AF30">
        <v>6.87</v>
      </c>
      <c r="AG30">
        <v>14.637482145749999</v>
      </c>
      <c r="AH30">
        <v>40.698084999999999</v>
      </c>
      <c r="AI30">
        <v>32.073577382499998</v>
      </c>
      <c r="AJ30">
        <v>0.74496649999999998</v>
      </c>
      <c r="AK30">
        <v>0.57769699999999991</v>
      </c>
      <c r="AL30">
        <v>0.50596450000000004</v>
      </c>
      <c r="AM30">
        <v>0.67389100000000002</v>
      </c>
      <c r="AN30">
        <v>0.63564880000000001</v>
      </c>
      <c r="AO30">
        <v>0.6558697</v>
      </c>
      <c r="AP30">
        <v>37.908999999999999</v>
      </c>
      <c r="AQ30">
        <v>25.526727104500001</v>
      </c>
      <c r="AR30">
        <v>55.6</v>
      </c>
      <c r="AS30">
        <v>47.894999999999996</v>
      </c>
      <c r="AT30">
        <v>1.5263225500000002</v>
      </c>
      <c r="AU30">
        <v>1.9247031415</v>
      </c>
      <c r="AV30">
        <v>0.48659397600997267</v>
      </c>
      <c r="AW30">
        <v>0.48512761300000001</v>
      </c>
      <c r="AX30">
        <v>38.329158792114832</v>
      </c>
      <c r="AY30">
        <v>44.851556424999998</v>
      </c>
      <c r="AZ30">
        <v>0.49940429424999999</v>
      </c>
      <c r="BA30">
        <v>0.37891547400000003</v>
      </c>
      <c r="BB30">
        <v>2.4872098357046572E-2</v>
      </c>
      <c r="BC30">
        <v>4.0966395500000002E-2</v>
      </c>
      <c r="BD30">
        <v>2.4006939884885364E-2</v>
      </c>
      <c r="BE30">
        <v>3.8203177500000005E-2</v>
      </c>
    </row>
    <row r="31" spans="1:57" x14ac:dyDescent="0.35">
      <c r="A31" t="s">
        <v>41</v>
      </c>
      <c r="B31">
        <v>47.764009999999999</v>
      </c>
      <c r="C31">
        <v>46.601797422499999</v>
      </c>
      <c r="D31">
        <v>0.21842893118608658</v>
      </c>
      <c r="E31">
        <v>0.17571160575</v>
      </c>
      <c r="F31">
        <v>44.444444444444436</v>
      </c>
      <c r="G31">
        <v>16.666666670000001</v>
      </c>
      <c r="H31">
        <v>4.6416667500000006</v>
      </c>
      <c r="I31">
        <v>4.9749999999999996</v>
      </c>
      <c r="J31">
        <v>14.255000000000001</v>
      </c>
      <c r="K31">
        <v>21.365749999999998</v>
      </c>
      <c r="L31">
        <v>25.531458333333333</v>
      </c>
      <c r="M31">
        <v>27.183485715</v>
      </c>
      <c r="N31">
        <v>25.24413359093375</v>
      </c>
      <c r="O31">
        <v>11.136513869</v>
      </c>
      <c r="P31">
        <v>20.666665000000002</v>
      </c>
      <c r="Q31">
        <v>19.928571427500003</v>
      </c>
      <c r="R31">
        <v>11.94515625</v>
      </c>
      <c r="S31">
        <v>12.311083332500001</v>
      </c>
      <c r="T31">
        <v>9.8833437499999999</v>
      </c>
      <c r="U31">
        <v>8.6017916667499996</v>
      </c>
      <c r="V31">
        <v>257.35981249999998</v>
      </c>
      <c r="W31">
        <v>228.373875</v>
      </c>
      <c r="X31">
        <v>3.9797167</v>
      </c>
      <c r="Y31">
        <v>3.9906157145000001</v>
      </c>
      <c r="Z31">
        <v>44.488585</v>
      </c>
      <c r="AA31">
        <v>49.7361</v>
      </c>
      <c r="AB31">
        <v>103.42145833333333</v>
      </c>
      <c r="AC31">
        <v>139.95327857500001</v>
      </c>
      <c r="AD31">
        <v>1.0526850999999999</v>
      </c>
      <c r="AE31">
        <v>3.2543800000000003</v>
      </c>
      <c r="AF31">
        <v>6.5213330000000003</v>
      </c>
      <c r="AG31">
        <v>29.622199999999999</v>
      </c>
      <c r="AH31">
        <v>35.941499999999998</v>
      </c>
      <c r="AI31">
        <v>61.679500000000004</v>
      </c>
      <c r="AJ31">
        <v>0.57076470000000001</v>
      </c>
      <c r="AK31">
        <v>0.47351955000000001</v>
      </c>
      <c r="AL31">
        <v>0.4787226</v>
      </c>
      <c r="AM31">
        <v>0.57219660000000006</v>
      </c>
      <c r="AN31">
        <v>0.7205203</v>
      </c>
      <c r="AO31">
        <v>0.67563820000000008</v>
      </c>
      <c r="AP31">
        <v>18.227</v>
      </c>
      <c r="AQ31">
        <v>18.624238528999999</v>
      </c>
      <c r="AR31">
        <v>50.15</v>
      </c>
      <c r="AS31">
        <v>50.37</v>
      </c>
      <c r="AT31">
        <v>4.9597987000000003</v>
      </c>
      <c r="AU31">
        <v>5.5109120305000001</v>
      </c>
      <c r="AV31">
        <v>0.53655477195904733</v>
      </c>
      <c r="AW31">
        <v>0.56063901149999995</v>
      </c>
      <c r="AX31">
        <v>34.626101647080269</v>
      </c>
      <c r="AY31">
        <v>41.490314529999999</v>
      </c>
      <c r="AZ31">
        <v>0.57680532075000002</v>
      </c>
      <c r="BA31">
        <v>0.41903385599999998</v>
      </c>
      <c r="BB31">
        <v>2.4719028677102288E-2</v>
      </c>
      <c r="BC31">
        <v>3.1382534000000004E-2</v>
      </c>
      <c r="BD31">
        <v>2.3800681170451171E-2</v>
      </c>
      <c r="BE31">
        <v>3.061577E-2</v>
      </c>
    </row>
    <row r="32" spans="1:57" x14ac:dyDescent="0.35">
      <c r="A32" t="s">
        <v>42</v>
      </c>
      <c r="B32">
        <v>54.404097499999999</v>
      </c>
      <c r="C32">
        <v>48.728699800000001</v>
      </c>
      <c r="D32">
        <v>0.20291258890098487</v>
      </c>
      <c r="E32">
        <v>0.23365633399999999</v>
      </c>
      <c r="F32">
        <v>61.666666666666671</v>
      </c>
      <c r="G32">
        <v>75</v>
      </c>
      <c r="H32">
        <v>5.3</v>
      </c>
      <c r="I32">
        <v>5.1666666670000003</v>
      </c>
      <c r="J32">
        <v>23.978999999999999</v>
      </c>
      <c r="K32">
        <v>24.03833333</v>
      </c>
      <c r="L32">
        <v>33.433583333333331</v>
      </c>
      <c r="M32">
        <v>21.360696427500002</v>
      </c>
      <c r="N32">
        <v>35.978155285342645</v>
      </c>
      <c r="O32">
        <v>16.819043443249999</v>
      </c>
      <c r="P32">
        <v>17.055553333333336</v>
      </c>
      <c r="Q32">
        <v>16.529761905000001</v>
      </c>
      <c r="R32">
        <v>10.415749999999999</v>
      </c>
      <c r="S32">
        <v>11.976654764999999</v>
      </c>
      <c r="T32">
        <v>7.482312499999999</v>
      </c>
      <c r="U32">
        <v>7.1057500000000005</v>
      </c>
      <c r="V32">
        <v>168.1676875</v>
      </c>
      <c r="W32">
        <v>158.02823807499999</v>
      </c>
      <c r="X32">
        <v>7.0229083499999998</v>
      </c>
      <c r="Y32">
        <v>4.8982947274999997</v>
      </c>
      <c r="Z32">
        <v>31.918084999999998</v>
      </c>
      <c r="AA32">
        <v>37.666883333333345</v>
      </c>
      <c r="AB32">
        <v>90.116833333333332</v>
      </c>
      <c r="AC32">
        <v>123.17002381750001</v>
      </c>
      <c r="AD32">
        <v>1.6996182000000002</v>
      </c>
      <c r="AE32">
        <v>2.1734738094999999</v>
      </c>
      <c r="AF32">
        <v>7.5878335000000003</v>
      </c>
      <c r="AG32">
        <v>21.201761904999998</v>
      </c>
      <c r="AH32">
        <v>41.290665000000004</v>
      </c>
      <c r="AI32">
        <v>45.37930952</v>
      </c>
      <c r="AJ32">
        <v>0.70893609999999996</v>
      </c>
      <c r="AK32">
        <v>0.63908714999999994</v>
      </c>
      <c r="AL32">
        <v>0.52351040000000004</v>
      </c>
      <c r="AM32">
        <v>0.53885135000000006</v>
      </c>
      <c r="AN32">
        <v>0.73158860000000003</v>
      </c>
      <c r="AO32">
        <v>0.67394799999999999</v>
      </c>
      <c r="AP32">
        <v>9.7950925000000009</v>
      </c>
      <c r="AQ32">
        <v>4.7751637335000003</v>
      </c>
      <c r="AR32">
        <v>64.8</v>
      </c>
      <c r="AS32">
        <v>63.865000000000002</v>
      </c>
      <c r="AT32">
        <v>1.9377745499999999</v>
      </c>
      <c r="AU32">
        <v>0.46452892899999998</v>
      </c>
      <c r="AV32">
        <v>0.58421845985891951</v>
      </c>
      <c r="AW32">
        <v>0.56430356950000005</v>
      </c>
      <c r="AX32">
        <v>32.65139520855606</v>
      </c>
      <c r="AY32">
        <v>41.527696925000001</v>
      </c>
      <c r="AZ32">
        <v>0.70303750349999994</v>
      </c>
      <c r="BA32">
        <v>0.44649453</v>
      </c>
      <c r="BB32">
        <v>2.6036131181494657E-2</v>
      </c>
      <c r="BC32">
        <v>3.4679472000000003E-2</v>
      </c>
      <c r="BD32">
        <v>2.5962210794281237E-2</v>
      </c>
      <c r="BE32">
        <v>3.3896526999999996E-2</v>
      </c>
    </row>
    <row r="33" spans="1:57" x14ac:dyDescent="0.35">
      <c r="A33" t="s">
        <v>43</v>
      </c>
      <c r="B33">
        <v>60.244770000000003</v>
      </c>
      <c r="C33">
        <v>58.176440830000004</v>
      </c>
      <c r="D33">
        <v>0.23174288286124667</v>
      </c>
      <c r="E33">
        <v>0.30527201349999999</v>
      </c>
      <c r="F33">
        <v>27.777777777777771</v>
      </c>
      <c r="G33">
        <v>54.285714284999997</v>
      </c>
      <c r="H33">
        <v>2.8416667499999999</v>
      </c>
      <c r="I33">
        <v>3.5214285715</v>
      </c>
      <c r="J33">
        <v>18.897443000000003</v>
      </c>
      <c r="K33">
        <v>21.179625000000001</v>
      </c>
      <c r="L33">
        <v>14.261941666666667</v>
      </c>
      <c r="M33">
        <v>9.982184525000001</v>
      </c>
      <c r="N33">
        <v>15.330297019773642</v>
      </c>
      <c r="O33">
        <v>7.4602837434999998</v>
      </c>
      <c r="P33">
        <v>18.958334999999998</v>
      </c>
      <c r="Q33">
        <v>17.630952382499999</v>
      </c>
      <c r="R33">
        <v>13.422124999999999</v>
      </c>
      <c r="S33">
        <v>12.535125000000001</v>
      </c>
      <c r="T33">
        <v>9.9835625000000014</v>
      </c>
      <c r="U33">
        <v>7.8921250002499992</v>
      </c>
      <c r="V33">
        <v>279.24262499999998</v>
      </c>
      <c r="W33">
        <v>201.947875025</v>
      </c>
      <c r="X33">
        <v>5.7710642500000002</v>
      </c>
      <c r="Y33">
        <v>4.5832333332499999</v>
      </c>
      <c r="Z33">
        <v>27.402875000000002</v>
      </c>
      <c r="AA33">
        <v>34.575512499583354</v>
      </c>
      <c r="AB33">
        <v>94.102208333333337</v>
      </c>
      <c r="AC33">
        <v>101.8225178575</v>
      </c>
      <c r="AD33">
        <v>1.7012245500000001</v>
      </c>
      <c r="AE33">
        <v>1.6861047619999998</v>
      </c>
      <c r="AF33">
        <v>7.4194405000000003</v>
      </c>
      <c r="AG33">
        <v>13.378142856</v>
      </c>
      <c r="AH33">
        <v>39.700130000000001</v>
      </c>
      <c r="AI33">
        <v>36.334142858749999</v>
      </c>
      <c r="AJ33">
        <v>0.57370969999999999</v>
      </c>
      <c r="AK33">
        <v>0.53414220000000001</v>
      </c>
      <c r="AL33">
        <v>0.46872609999999998</v>
      </c>
      <c r="AM33">
        <v>0.53673689999999996</v>
      </c>
      <c r="AN33">
        <v>0.68824229999999997</v>
      </c>
      <c r="AO33">
        <v>0.69668360000000007</v>
      </c>
      <c r="AP33">
        <v>15.7733235</v>
      </c>
      <c r="AQ33">
        <v>10.2269504425</v>
      </c>
      <c r="AR33">
        <v>66.849999999999994</v>
      </c>
      <c r="AS33">
        <v>64.405000000000001</v>
      </c>
      <c r="AT33">
        <v>5.20265325</v>
      </c>
      <c r="AU33">
        <v>1.2363540684999998</v>
      </c>
      <c r="AV33">
        <v>0.5321149792702371</v>
      </c>
      <c r="AW33">
        <v>0.53703495050000005</v>
      </c>
      <c r="AX33">
        <v>35.061026235014054</v>
      </c>
      <c r="AY33">
        <v>42.03942412</v>
      </c>
      <c r="AZ33">
        <v>0.543939599</v>
      </c>
      <c r="BA33">
        <v>0.43599330250000001</v>
      </c>
      <c r="BB33">
        <v>2.3918297547602892E-2</v>
      </c>
      <c r="BC33">
        <v>3.3260361500000002E-2</v>
      </c>
      <c r="BD33">
        <v>2.3171577601711565E-2</v>
      </c>
      <c r="BE33">
        <v>3.1552264000000003E-2</v>
      </c>
    </row>
    <row r="34" spans="1:57" x14ac:dyDescent="0.35">
      <c r="A34" t="s">
        <v>44</v>
      </c>
      <c r="B34">
        <v>33.260169999999995</v>
      </c>
      <c r="C34">
        <v>26.644746665</v>
      </c>
      <c r="D34">
        <v>0.18935803628313447</v>
      </c>
      <c r="E34">
        <v>0.23123439649999999</v>
      </c>
      <c r="F34">
        <v>34.444444444444436</v>
      </c>
      <c r="G34">
        <v>91.666666665000008</v>
      </c>
      <c r="H34">
        <v>4.4166664999999998</v>
      </c>
      <c r="I34">
        <v>4.9833333335000001</v>
      </c>
      <c r="J34">
        <v>18.751666499999999</v>
      </c>
      <c r="K34">
        <v>22.075700000000001</v>
      </c>
      <c r="L34">
        <v>24.726854166666666</v>
      </c>
      <c r="M34">
        <v>21.612158335</v>
      </c>
      <c r="N34">
        <v>26.051490978928946</v>
      </c>
      <c r="O34">
        <v>16.602323104250001</v>
      </c>
      <c r="P34">
        <v>19.550002500000002</v>
      </c>
      <c r="Q34">
        <v>16.891666664999999</v>
      </c>
      <c r="R34">
        <v>11.557812500000001</v>
      </c>
      <c r="S34">
        <v>12.207333332499999</v>
      </c>
      <c r="T34">
        <v>8.9010625000000001</v>
      </c>
      <c r="U34">
        <v>9.0752500000000005</v>
      </c>
      <c r="V34">
        <v>232.9186875</v>
      </c>
      <c r="W34">
        <v>232.72287499999999</v>
      </c>
      <c r="X34">
        <v>5.4405416500000001</v>
      </c>
      <c r="Y34">
        <v>4.8665233335</v>
      </c>
      <c r="Z34">
        <v>24.945080000000001</v>
      </c>
      <c r="AA34">
        <v>26.392883333333351</v>
      </c>
      <c r="AB34">
        <v>94.394433333333339</v>
      </c>
      <c r="AC34">
        <v>99.118716675000002</v>
      </c>
      <c r="AD34">
        <v>1.3843498000000001</v>
      </c>
      <c r="AE34">
        <v>1.44004</v>
      </c>
      <c r="AF34">
        <v>6.3796664999999999</v>
      </c>
      <c r="AG34">
        <v>22.2559</v>
      </c>
      <c r="AH34">
        <v>35.861165</v>
      </c>
      <c r="AI34">
        <v>49.019283334999997</v>
      </c>
      <c r="AJ34">
        <v>0.5802756</v>
      </c>
      <c r="AK34">
        <v>0.61059085000000002</v>
      </c>
      <c r="AL34">
        <v>0.48001749999999999</v>
      </c>
      <c r="AM34">
        <v>0.46453365000000002</v>
      </c>
      <c r="AN34">
        <v>0.73919939999999995</v>
      </c>
      <c r="AO34">
        <v>0.67431339999999995</v>
      </c>
      <c r="AP34">
        <v>35.465840499999999</v>
      </c>
      <c r="AQ34">
        <v>32.425519012999999</v>
      </c>
      <c r="AR34">
        <v>48.45</v>
      </c>
      <c r="AS34">
        <v>27.14</v>
      </c>
      <c r="AT34">
        <v>8.2366777999999989</v>
      </c>
      <c r="AU34">
        <v>8.967815765500001</v>
      </c>
      <c r="AV34">
        <v>0.47879110397083552</v>
      </c>
      <c r="AW34">
        <v>0.432945464</v>
      </c>
      <c r="AX34">
        <v>39.14101733058164</v>
      </c>
      <c r="AY34">
        <v>47.078150524999998</v>
      </c>
      <c r="AZ34">
        <v>0.43513931449999999</v>
      </c>
      <c r="BA34">
        <v>0.3034385705</v>
      </c>
      <c r="BB34">
        <v>2.5793586335999076E-2</v>
      </c>
      <c r="BC34">
        <v>4.00750905E-2</v>
      </c>
      <c r="BD34">
        <v>2.5099041097126341E-2</v>
      </c>
      <c r="BE34">
        <v>3.6671736999999996E-2</v>
      </c>
    </row>
    <row r="35" spans="1:57" x14ac:dyDescent="0.35">
      <c r="A35" t="s">
        <v>45</v>
      </c>
      <c r="B35">
        <v>30.318132499999997</v>
      </c>
      <c r="C35">
        <v>28.997772715</v>
      </c>
      <c r="D35">
        <v>0.28424264395806126</v>
      </c>
      <c r="E35">
        <v>0.33944363249999998</v>
      </c>
      <c r="F35">
        <v>34.285714285714285</v>
      </c>
      <c r="G35">
        <v>25</v>
      </c>
      <c r="H35">
        <v>3.6773809999999996</v>
      </c>
      <c r="I35">
        <v>5.8333333329999997</v>
      </c>
      <c r="J35">
        <v>20.458333500000002</v>
      </c>
      <c r="K35">
        <v>22.496333335000003</v>
      </c>
      <c r="L35">
        <v>15.222336904761907</v>
      </c>
      <c r="M35">
        <v>16.786583335000003</v>
      </c>
      <c r="N35">
        <v>16.434029168466637</v>
      </c>
      <c r="O35">
        <v>21.126069354999998</v>
      </c>
      <c r="P35">
        <v>17.142859999999999</v>
      </c>
      <c r="Q35">
        <v>14.541666665000001</v>
      </c>
      <c r="R35">
        <v>12.201869318181819</v>
      </c>
      <c r="S35">
        <v>12.567458332499999</v>
      </c>
      <c r="T35">
        <v>8.94702840909091</v>
      </c>
      <c r="U35">
        <v>7.0925416664999998</v>
      </c>
      <c r="V35">
        <v>234.98160795454547</v>
      </c>
      <c r="W35">
        <v>181.01370835</v>
      </c>
      <c r="X35">
        <v>5.9388000000000005</v>
      </c>
      <c r="Y35">
        <v>4.2507416664999997</v>
      </c>
      <c r="Z35">
        <v>24.599329999999998</v>
      </c>
      <c r="AA35">
        <v>33.953325</v>
      </c>
      <c r="AB35">
        <v>92.58113095238096</v>
      </c>
      <c r="AC35">
        <v>79.798375002499995</v>
      </c>
      <c r="AD35">
        <v>2.2716762500000001</v>
      </c>
      <c r="AE35">
        <v>2.6136958335</v>
      </c>
      <c r="AF35">
        <v>9.5154165000000006</v>
      </c>
      <c r="AG35">
        <v>23.207041665749998</v>
      </c>
      <c r="AH35">
        <v>47.738585</v>
      </c>
      <c r="AI35">
        <v>50.643166664999995</v>
      </c>
      <c r="AJ35">
        <v>0.67545160000000004</v>
      </c>
      <c r="AK35">
        <v>0.58335999999999999</v>
      </c>
      <c r="AL35">
        <v>0.40755760000000002</v>
      </c>
      <c r="AM35">
        <v>0.63728224999999994</v>
      </c>
      <c r="AN35">
        <v>0.71622339999999995</v>
      </c>
      <c r="AO35">
        <v>0.68694555000000002</v>
      </c>
      <c r="AP35">
        <v>40.289870500000006</v>
      </c>
      <c r="AQ35">
        <v>74.288275190000007</v>
      </c>
      <c r="AR35">
        <v>42.6</v>
      </c>
      <c r="AS35">
        <v>11.242500000000001</v>
      </c>
      <c r="AT35">
        <v>6.0992364999999999</v>
      </c>
      <c r="AU35">
        <v>23.747637385000001</v>
      </c>
      <c r="AV35">
        <v>0.44197952003085406</v>
      </c>
      <c r="AW35">
        <v>0.39593294150000002</v>
      </c>
      <c r="AX35">
        <v>41.384198808240768</v>
      </c>
      <c r="AY35">
        <v>48.950356655</v>
      </c>
      <c r="AZ35">
        <v>0.43186277349999996</v>
      </c>
      <c r="BA35">
        <v>0.23956929499999999</v>
      </c>
      <c r="BB35">
        <v>2.339075669951092E-2</v>
      </c>
      <c r="BC35">
        <v>3.7589563999999999E-2</v>
      </c>
      <c r="BD35">
        <v>2.23534461861307E-2</v>
      </c>
      <c r="BE35">
        <v>3.2966824000000006E-2</v>
      </c>
    </row>
    <row r="36" spans="1:57" x14ac:dyDescent="0.35">
      <c r="A36" t="s">
        <v>46</v>
      </c>
      <c r="B36">
        <v>39.169755000000002</v>
      </c>
      <c r="C36">
        <v>41.593638194999997</v>
      </c>
      <c r="D36">
        <v>0.3285030471865652</v>
      </c>
      <c r="E36">
        <v>0.17675629700000001</v>
      </c>
      <c r="F36">
        <v>0</v>
      </c>
      <c r="G36">
        <v>0</v>
      </c>
      <c r="H36">
        <v>5.7202380000000002</v>
      </c>
      <c r="I36">
        <v>4.2166666667500001</v>
      </c>
      <c r="J36">
        <v>9.4379999999999988</v>
      </c>
      <c r="K36">
        <v>19.02</v>
      </c>
      <c r="L36">
        <v>19.229333333333333</v>
      </c>
      <c r="M36">
        <v>22.871833334999998</v>
      </c>
      <c r="N36">
        <v>29.062533038865549</v>
      </c>
      <c r="O36">
        <v>20.44380888025</v>
      </c>
      <c r="P36">
        <v>19.755950000000002</v>
      </c>
      <c r="Q36">
        <v>17.541666665000001</v>
      </c>
      <c r="R36">
        <v>11.837191666666666</v>
      </c>
      <c r="S36">
        <v>16.1443333325</v>
      </c>
      <c r="T36">
        <v>5.660520833333333</v>
      </c>
      <c r="U36">
        <v>5.3839583332499998</v>
      </c>
      <c r="V36">
        <v>142.49690000000001</v>
      </c>
      <c r="W36">
        <v>178.301458325</v>
      </c>
      <c r="X36">
        <v>2.6844166499999997</v>
      </c>
      <c r="Y36">
        <v>4.5178541667500003</v>
      </c>
      <c r="Z36">
        <v>31.997734999999999</v>
      </c>
      <c r="AA36">
        <v>28.382283333333348</v>
      </c>
      <c r="AB36">
        <v>67.037755952380948</v>
      </c>
      <c r="AC36">
        <v>85.053791667500008</v>
      </c>
      <c r="AD36">
        <v>0.91283549999999991</v>
      </c>
      <c r="AE36">
        <v>1.3523166664999999</v>
      </c>
      <c r="AF36">
        <v>4.0522499999999999</v>
      </c>
      <c r="AG36">
        <v>11.368</v>
      </c>
      <c r="AH36">
        <v>24.113415</v>
      </c>
      <c r="AI36">
        <v>24.099916666749998</v>
      </c>
      <c r="AJ36">
        <v>0.55460229999999999</v>
      </c>
      <c r="AK36">
        <v>0.56142705000000004</v>
      </c>
      <c r="AL36">
        <v>0.51039020000000002</v>
      </c>
      <c r="AM36">
        <v>0.50189360000000005</v>
      </c>
      <c r="AN36">
        <v>0.76077629999999996</v>
      </c>
      <c r="AO36">
        <v>0.75663104999999997</v>
      </c>
      <c r="AP36">
        <v>55.768080499999996</v>
      </c>
      <c r="AQ36">
        <v>19.505902080000002</v>
      </c>
      <c r="AR36">
        <v>21.25</v>
      </c>
      <c r="AS36">
        <v>50.14</v>
      </c>
      <c r="AT36">
        <v>15.08553835</v>
      </c>
      <c r="AU36">
        <v>1.9430964680000002</v>
      </c>
      <c r="AV36">
        <v>0.44001146575848515</v>
      </c>
      <c r="AW36">
        <v>0.48301599549999996</v>
      </c>
      <c r="AX36">
        <v>39.102970507812785</v>
      </c>
      <c r="AY36">
        <v>43.169027505000003</v>
      </c>
      <c r="AZ36">
        <v>0.3854515355</v>
      </c>
      <c r="BA36">
        <v>0.391402892</v>
      </c>
      <c r="BB36">
        <v>2.1499085316838799E-2</v>
      </c>
      <c r="BC36">
        <v>3.6514484E-2</v>
      </c>
      <c r="BD36">
        <v>1.9154115060558356E-2</v>
      </c>
      <c r="BE36">
        <v>3.2020215499999997E-2</v>
      </c>
    </row>
    <row r="37" spans="1:57" x14ac:dyDescent="0.35">
      <c r="A37" t="s">
        <v>47</v>
      </c>
      <c r="B37">
        <v>55.800665000000002</v>
      </c>
      <c r="C37">
        <v>52.948615474999997</v>
      </c>
      <c r="D37">
        <v>0.20024797991148788</v>
      </c>
      <c r="E37">
        <v>0.20899090100000001</v>
      </c>
      <c r="F37">
        <v>16.666666666666664</v>
      </c>
      <c r="G37">
        <v>0</v>
      </c>
      <c r="H37">
        <v>3.8958332499999999</v>
      </c>
      <c r="I37">
        <v>4.8333333335000006</v>
      </c>
      <c r="J37">
        <v>24.356300000000001</v>
      </c>
      <c r="K37">
        <v>25.903214287499999</v>
      </c>
      <c r="L37">
        <v>22.376850000000001</v>
      </c>
      <c r="M37">
        <v>22.605940477499999</v>
      </c>
      <c r="N37">
        <v>29.744691830986852</v>
      </c>
      <c r="O37">
        <v>25.218607357499998</v>
      </c>
      <c r="P37">
        <v>18.541667499999999</v>
      </c>
      <c r="Q37">
        <v>16.6785714275</v>
      </c>
      <c r="R37">
        <v>16.345625000000002</v>
      </c>
      <c r="S37">
        <v>14.184791667500001</v>
      </c>
      <c r="T37">
        <v>7.8525625000000003</v>
      </c>
      <c r="U37">
        <v>6.2954166664999995</v>
      </c>
      <c r="V37">
        <v>274.95343750000001</v>
      </c>
      <c r="W37">
        <v>172.12775002500001</v>
      </c>
      <c r="X37">
        <v>5.8476566500000002</v>
      </c>
      <c r="Y37">
        <v>3.9960678572499999</v>
      </c>
      <c r="Z37">
        <v>25.67146</v>
      </c>
      <c r="AA37">
        <v>33.378500000000003</v>
      </c>
      <c r="AB37">
        <v>76.150041666666667</v>
      </c>
      <c r="AC37">
        <v>89.520499999999998</v>
      </c>
      <c r="AD37">
        <v>1.4053551500000001</v>
      </c>
      <c r="AE37">
        <v>1.6201571430000001</v>
      </c>
      <c r="AF37">
        <v>6.6678999999999995</v>
      </c>
      <c r="AG37">
        <v>15.8597738075</v>
      </c>
      <c r="AH37">
        <v>39.796464999999998</v>
      </c>
      <c r="AI37">
        <v>43.440404762499995</v>
      </c>
      <c r="AJ37">
        <v>0.65575229999999995</v>
      </c>
      <c r="AK37">
        <v>0.62577299999999991</v>
      </c>
      <c r="AL37">
        <v>0.34334619999999999</v>
      </c>
      <c r="AM37">
        <v>0.50530090000000005</v>
      </c>
      <c r="AN37">
        <v>0.78343430000000003</v>
      </c>
      <c r="AO37">
        <v>0.76063844999999997</v>
      </c>
      <c r="AP37">
        <v>24.631194999999998</v>
      </c>
      <c r="AQ37">
        <v>18.015903995000002</v>
      </c>
      <c r="AR37">
        <v>49.95</v>
      </c>
      <c r="AS37">
        <v>61.207499999999996</v>
      </c>
      <c r="AT37">
        <v>5.0001728999999999</v>
      </c>
      <c r="AU37">
        <v>5.8899893964999999</v>
      </c>
      <c r="AV37">
        <v>0.52233640517473912</v>
      </c>
      <c r="AW37">
        <v>0.50953887500000006</v>
      </c>
      <c r="AX37">
        <v>35.190560450580612</v>
      </c>
      <c r="AY37">
        <v>41.401604204999998</v>
      </c>
      <c r="AZ37">
        <v>0.51730325975000002</v>
      </c>
      <c r="BA37">
        <v>0.41265462949999998</v>
      </c>
      <c r="BB37">
        <v>2.5412132228015014E-2</v>
      </c>
      <c r="BC37">
        <v>3.2679854499999994E-2</v>
      </c>
      <c r="BD37">
        <v>2.4207170713859496E-2</v>
      </c>
      <c r="BE37">
        <v>2.8802825000000001E-2</v>
      </c>
    </row>
    <row r="38" spans="1:57" x14ac:dyDescent="0.35">
      <c r="A38" t="s">
        <v>48</v>
      </c>
      <c r="B38">
        <v>48.014697499999997</v>
      </c>
      <c r="C38">
        <v>52.389370832500006</v>
      </c>
      <c r="D38">
        <v>0.19267216317046779</v>
      </c>
      <c r="E38">
        <v>0.1996140985</v>
      </c>
      <c r="F38">
        <v>48.412698412698411</v>
      </c>
      <c r="G38">
        <v>33.333333330000002</v>
      </c>
      <c r="H38">
        <v>4.6666664999999998</v>
      </c>
      <c r="I38">
        <v>4.777777777833335</v>
      </c>
      <c r="J38">
        <v>19.9394165</v>
      </c>
      <c r="K38">
        <v>19.300249999999998</v>
      </c>
      <c r="L38">
        <v>26.557666666666666</v>
      </c>
      <c r="M38">
        <v>26.218333332499999</v>
      </c>
      <c r="N38">
        <v>25.829285195073577</v>
      </c>
      <c r="O38">
        <v>17.864909544749999</v>
      </c>
      <c r="P38">
        <v>20.166667499999999</v>
      </c>
      <c r="Q38">
        <v>18.583333329999999</v>
      </c>
      <c r="R38">
        <v>13.488250000000001</v>
      </c>
      <c r="S38">
        <v>13.105033335</v>
      </c>
      <c r="T38">
        <v>9.9706250000000018</v>
      </c>
      <c r="U38">
        <v>8.9206166665000008</v>
      </c>
      <c r="V38">
        <v>276.98193750000002</v>
      </c>
      <c r="W38">
        <v>233.49423335</v>
      </c>
      <c r="X38">
        <v>5.7626499999999998</v>
      </c>
      <c r="Y38">
        <v>4.8193833334999994</v>
      </c>
      <c r="Z38">
        <v>30.903919999999999</v>
      </c>
      <c r="AA38">
        <v>35.449399999999997</v>
      </c>
      <c r="AB38">
        <v>103.248625</v>
      </c>
      <c r="AC38">
        <v>115.26149997499999</v>
      </c>
      <c r="AD38">
        <v>1.5321117499999999</v>
      </c>
      <c r="AE38">
        <v>2.0217416664999996</v>
      </c>
      <c r="AF38">
        <v>7.1499164999999998</v>
      </c>
      <c r="AG38">
        <v>19.276583330000001</v>
      </c>
      <c r="AH38">
        <v>41.286164999999997</v>
      </c>
      <c r="AI38">
        <v>42.714416670000006</v>
      </c>
      <c r="AJ38">
        <v>0.50442900000000002</v>
      </c>
      <c r="AK38">
        <v>0.48385909999999999</v>
      </c>
      <c r="AL38">
        <v>0.66261539999999997</v>
      </c>
      <c r="AM38">
        <v>0.56849174999999996</v>
      </c>
      <c r="AN38">
        <v>0.68682390000000004</v>
      </c>
      <c r="AO38">
        <v>0.68374204999999999</v>
      </c>
      <c r="AP38">
        <v>20.788499999999999</v>
      </c>
      <c r="AQ38">
        <v>1.7132772845000002</v>
      </c>
      <c r="AR38">
        <v>63.050000000000004</v>
      </c>
      <c r="AS38">
        <v>81.567499999999995</v>
      </c>
      <c r="AT38">
        <v>4.0956847999999999</v>
      </c>
      <c r="AU38">
        <v>0.42128738450000003</v>
      </c>
      <c r="AV38">
        <v>0.53408638566921429</v>
      </c>
      <c r="AW38">
        <v>0.57767275399999995</v>
      </c>
      <c r="AX38">
        <v>35.831346427330061</v>
      </c>
      <c r="AY38">
        <v>39.850608460000004</v>
      </c>
      <c r="AZ38">
        <v>0.5424244895</v>
      </c>
      <c r="BA38">
        <v>0.47669585199999998</v>
      </c>
      <c r="BB38">
        <v>2.4630663300960056E-2</v>
      </c>
      <c r="BC38">
        <v>3.2868065500000002E-2</v>
      </c>
      <c r="BD38">
        <v>2.4401201357931404E-2</v>
      </c>
      <c r="BE38">
        <v>3.1538038499999997E-2</v>
      </c>
    </row>
    <row r="39" spans="1:57" x14ac:dyDescent="0.35">
      <c r="A39" t="s">
        <v>49</v>
      </c>
      <c r="B39">
        <v>24.8726275</v>
      </c>
      <c r="C39">
        <v>21.188448412500001</v>
      </c>
      <c r="D39">
        <v>0.41976011975649674</v>
      </c>
      <c r="E39">
        <v>0.38826429600000001</v>
      </c>
      <c r="F39">
        <v>91.666666666666671</v>
      </c>
      <c r="G39">
        <v>16.666666670000001</v>
      </c>
      <c r="H39">
        <v>6.8333332499999999</v>
      </c>
      <c r="I39">
        <v>7.375</v>
      </c>
      <c r="J39">
        <v>17.169416500000001</v>
      </c>
      <c r="K39">
        <v>17.766649999999998</v>
      </c>
      <c r="L39">
        <v>17.005750000000003</v>
      </c>
      <c r="M39">
        <v>17.878241664999997</v>
      </c>
      <c r="N39">
        <v>30.277529467582358</v>
      </c>
      <c r="O39">
        <v>24.110064639000001</v>
      </c>
      <c r="P39">
        <v>18.166667499999999</v>
      </c>
      <c r="Q39">
        <v>15.324999999999999</v>
      </c>
      <c r="R39">
        <v>8.2175624999999997</v>
      </c>
      <c r="S39">
        <v>9.3147916664999997</v>
      </c>
      <c r="T39">
        <v>5.7458125000000004</v>
      </c>
      <c r="U39">
        <v>5.4435749999999992</v>
      </c>
      <c r="V39">
        <v>99.374249999999989</v>
      </c>
      <c r="W39">
        <v>107.77988333500001</v>
      </c>
      <c r="X39">
        <v>5.0149916499999998</v>
      </c>
      <c r="Y39">
        <v>2.9482840475000001</v>
      </c>
      <c r="Z39">
        <v>33.122415000000004</v>
      </c>
      <c r="AA39">
        <v>28.31793333333335</v>
      </c>
      <c r="AB39">
        <v>56.200231666666667</v>
      </c>
      <c r="AC39">
        <v>56.930641667499998</v>
      </c>
      <c r="AD39">
        <v>1.1243756499999999</v>
      </c>
      <c r="AE39">
        <v>1.3114066664999999</v>
      </c>
      <c r="AF39">
        <v>4.3311665000000001</v>
      </c>
      <c r="AG39">
        <v>14.093</v>
      </c>
      <c r="AH39">
        <v>24.452249999999999</v>
      </c>
      <c r="AI39">
        <v>31.626600000000003</v>
      </c>
      <c r="AJ39">
        <v>0.57514540000000003</v>
      </c>
      <c r="AK39">
        <v>0.64693665</v>
      </c>
      <c r="AL39">
        <v>0.57796789999999998</v>
      </c>
      <c r="AM39">
        <v>0.60577504999999998</v>
      </c>
      <c r="AN39">
        <v>0.73320209999999997</v>
      </c>
      <c r="AO39">
        <v>0.65850914999999999</v>
      </c>
      <c r="AP39">
        <v>72.850999999999999</v>
      </c>
      <c r="AQ39">
        <v>84.196515204999997</v>
      </c>
      <c r="AR39" t="e">
        <v>#DIV/0!</v>
      </c>
      <c r="AS39">
        <v>0</v>
      </c>
      <c r="AT39">
        <v>62.710828250000006</v>
      </c>
      <c r="AU39">
        <v>70.941128469999995</v>
      </c>
      <c r="AV39">
        <v>0.30918448060724069</v>
      </c>
      <c r="AW39">
        <v>0.31115539199999998</v>
      </c>
      <c r="AX39">
        <v>48.111697717569008</v>
      </c>
      <c r="AY39">
        <v>51.270045760000002</v>
      </c>
      <c r="AZ39">
        <v>0.28123042474999999</v>
      </c>
      <c r="BA39">
        <v>0.14593375149999999</v>
      </c>
      <c r="BB39">
        <v>1.8265530342338802E-2</v>
      </c>
      <c r="BC39">
        <v>5.8601335499999997E-2</v>
      </c>
      <c r="BD39">
        <v>1.4754693294344019E-2</v>
      </c>
      <c r="BE39">
        <v>4.5645198999999997E-2</v>
      </c>
    </row>
    <row r="40" spans="1:57" x14ac:dyDescent="0.35">
      <c r="A40" t="s">
        <v>68</v>
      </c>
      <c r="B40">
        <v>44.736984999999997</v>
      </c>
      <c r="C40">
        <v>38.402422715</v>
      </c>
      <c r="D40">
        <v>0.28166880588791465</v>
      </c>
      <c r="E40">
        <v>0.30500874150000001</v>
      </c>
      <c r="F40">
        <v>48.333333333333329</v>
      </c>
      <c r="G40">
        <v>25</v>
      </c>
      <c r="H40">
        <v>5.8166665000000002</v>
      </c>
      <c r="I40">
        <v>6.5</v>
      </c>
      <c r="J40">
        <v>20.822666499999997</v>
      </c>
      <c r="K40">
        <v>19.879583329999999</v>
      </c>
      <c r="L40">
        <v>21.791441666666667</v>
      </c>
      <c r="M40">
        <v>20.848749996666648</v>
      </c>
      <c r="N40">
        <v>34.002526813938019</v>
      </c>
      <c r="O40">
        <v>7.8586263641666498</v>
      </c>
      <c r="P40">
        <v>16.399999999999999</v>
      </c>
      <c r="Q40">
        <v>18.22222222333335</v>
      </c>
      <c r="R40">
        <v>11.153158333333334</v>
      </c>
      <c r="S40">
        <v>13.7758571425</v>
      </c>
      <c r="T40">
        <v>8.7101624999999991</v>
      </c>
      <c r="U40">
        <v>8.5647083332499996</v>
      </c>
      <c r="V40">
        <v>207.01392083333334</v>
      </c>
      <c r="W40">
        <v>234.35005355000001</v>
      </c>
      <c r="X40">
        <v>6.6028833499999999</v>
      </c>
      <c r="Y40">
        <v>5.19815</v>
      </c>
      <c r="Z40">
        <v>31.543669999999999</v>
      </c>
      <c r="AA40">
        <v>36.47296666666665</v>
      </c>
      <c r="AB40">
        <v>77.065205333333324</v>
      </c>
      <c r="AC40">
        <v>91.888555554999996</v>
      </c>
      <c r="AD40">
        <v>1.860776</v>
      </c>
      <c r="AE40">
        <v>1.8459833329999999</v>
      </c>
      <c r="AF40">
        <v>7.7991669999999997</v>
      </c>
      <c r="AG40">
        <v>17.117333330000001</v>
      </c>
      <c r="AH40">
        <v>38.684415000000001</v>
      </c>
      <c r="AI40">
        <v>41.326583334999995</v>
      </c>
      <c r="AJ40">
        <v>0.68665089999999995</v>
      </c>
      <c r="AK40">
        <v>0.59741829999999996</v>
      </c>
      <c r="AL40">
        <v>0.63587139999999998</v>
      </c>
      <c r="AM40">
        <v>0.58345990000000003</v>
      </c>
      <c r="AN40">
        <v>0.67786109999999999</v>
      </c>
      <c r="AO40">
        <v>0.69728655000000006</v>
      </c>
      <c r="AP40">
        <v>22.141500000000001</v>
      </c>
      <c r="AQ40">
        <v>40.942092049999999</v>
      </c>
      <c r="AR40">
        <v>49.900000000000006</v>
      </c>
      <c r="AS40">
        <v>41.19</v>
      </c>
      <c r="AT40">
        <v>6.2142941499999997</v>
      </c>
      <c r="AU40">
        <v>8.0939067199999997</v>
      </c>
      <c r="AV40">
        <v>0.45018583877308621</v>
      </c>
      <c r="AW40">
        <v>0.42910902400000001</v>
      </c>
      <c r="AX40">
        <v>39.751225379794022</v>
      </c>
      <c r="AY40">
        <v>48.327889450000001</v>
      </c>
      <c r="AZ40">
        <v>0.41431346775</v>
      </c>
      <c r="BA40">
        <v>0.2590880585</v>
      </c>
      <c r="BB40">
        <v>2.745077493520897E-2</v>
      </c>
      <c r="BC40">
        <v>4.4628764500000001E-2</v>
      </c>
      <c r="BD40">
        <v>2.5590224256329931E-2</v>
      </c>
      <c r="BE40">
        <v>4.1921346499999998E-2</v>
      </c>
    </row>
    <row r="41" spans="1:57" x14ac:dyDescent="0.35">
      <c r="A41" t="s">
        <v>129</v>
      </c>
      <c r="B41">
        <v>31.107772500000003</v>
      </c>
      <c r="C41">
        <v>37.035579859999999</v>
      </c>
      <c r="D41">
        <v>0.37265469491700753</v>
      </c>
      <c r="E41">
        <v>0.31922488700000001</v>
      </c>
      <c r="F41">
        <v>16.666666666666664</v>
      </c>
      <c r="G41">
        <v>66.666666669999998</v>
      </c>
      <c r="H41">
        <v>8.583333249999999</v>
      </c>
      <c r="I41">
        <v>7.4166666667500003</v>
      </c>
      <c r="J41">
        <v>13.940417</v>
      </c>
      <c r="K41">
        <v>23.046250000000001</v>
      </c>
      <c r="L41">
        <v>25.260124999999999</v>
      </c>
      <c r="M41">
        <v>25.84375</v>
      </c>
      <c r="N41">
        <v>33.898723108531449</v>
      </c>
      <c r="O41">
        <v>19.815604090000001</v>
      </c>
      <c r="P41">
        <v>18.333332500000001</v>
      </c>
      <c r="Q41">
        <v>16.833333332500001</v>
      </c>
      <c r="R41">
        <v>7.9597916666666668</v>
      </c>
      <c r="S41">
        <v>10.420125000000001</v>
      </c>
      <c r="T41">
        <v>6.2058124999999995</v>
      </c>
      <c r="U41">
        <v>6.5557083332500001</v>
      </c>
      <c r="V41">
        <v>106.0106875</v>
      </c>
      <c r="W41">
        <v>128.44779167500002</v>
      </c>
      <c r="X41">
        <v>4.1386916500000002</v>
      </c>
      <c r="Y41">
        <v>5.2362166664999998</v>
      </c>
      <c r="Z41">
        <v>39.972165000000004</v>
      </c>
      <c r="AA41">
        <v>43.192392857499996</v>
      </c>
      <c r="AB41">
        <v>74.929637499999998</v>
      </c>
      <c r="AC41">
        <v>96.072499985000007</v>
      </c>
      <c r="AD41">
        <v>1.61446</v>
      </c>
      <c r="AE41">
        <v>2.2529333335000001</v>
      </c>
      <c r="AF41">
        <v>7.0287500000000005</v>
      </c>
      <c r="AG41">
        <v>19.296833329999998</v>
      </c>
      <c r="AH41">
        <v>34.429335000000002</v>
      </c>
      <c r="AI41">
        <v>44.950166664999998</v>
      </c>
      <c r="AJ41">
        <v>0.63116989999999995</v>
      </c>
      <c r="AK41">
        <v>0.59012195000000001</v>
      </c>
      <c r="AL41">
        <v>0.59086229999999995</v>
      </c>
      <c r="AM41">
        <v>0.60743119999999995</v>
      </c>
      <c r="AN41">
        <v>0.6960461</v>
      </c>
      <c r="AO41">
        <v>0.66483544999999999</v>
      </c>
      <c r="AP41">
        <v>79.918804499999993</v>
      </c>
      <c r="AQ41">
        <v>32.876135294999997</v>
      </c>
      <c r="AR41">
        <v>4.8</v>
      </c>
      <c r="AS41">
        <v>46.052499999999995</v>
      </c>
      <c r="AT41">
        <v>40.318474600000002</v>
      </c>
      <c r="AU41">
        <v>2.438046151</v>
      </c>
      <c r="AV41">
        <v>0.32523087906928072</v>
      </c>
      <c r="AW41">
        <v>0.44739742800000004</v>
      </c>
      <c r="AX41">
        <v>48.628151280618887</v>
      </c>
      <c r="AY41">
        <v>47.071207745000002</v>
      </c>
      <c r="AZ41">
        <v>0.27956401600000003</v>
      </c>
      <c r="BA41">
        <v>0.30529588200000002</v>
      </c>
      <c r="BB41">
        <v>2.8849636923549526E-2</v>
      </c>
      <c r="BC41">
        <v>5.0097749999999996E-2</v>
      </c>
      <c r="BD41">
        <v>2.6491637700481654E-2</v>
      </c>
      <c r="BE41">
        <v>4.6112399499999998E-2</v>
      </c>
    </row>
    <row r="42" spans="1:57" x14ac:dyDescent="0.35">
      <c r="A42" t="s">
        <v>130</v>
      </c>
      <c r="B42">
        <v>48.549809999999994</v>
      </c>
      <c r="C42">
        <v>47.129867904999998</v>
      </c>
      <c r="D42">
        <v>0.22168921049207874</v>
      </c>
      <c r="E42">
        <v>0.25879737599999997</v>
      </c>
      <c r="F42">
        <v>54.166666666666657</v>
      </c>
      <c r="G42">
        <v>66.666666665000008</v>
      </c>
      <c r="H42">
        <v>6.4583332499999999</v>
      </c>
      <c r="I42">
        <v>8.0833333330000006</v>
      </c>
      <c r="J42">
        <v>24.2421665</v>
      </c>
      <c r="K42">
        <v>21.574249999999999</v>
      </c>
      <c r="L42">
        <v>30.021916666666666</v>
      </c>
      <c r="M42">
        <v>30.937833332499999</v>
      </c>
      <c r="N42">
        <v>30.900627768236063</v>
      </c>
      <c r="O42">
        <v>23.7908165855</v>
      </c>
      <c r="P42">
        <v>20.583334999999998</v>
      </c>
      <c r="Q42">
        <v>18.541666667499999</v>
      </c>
      <c r="R42">
        <v>10.572750000000001</v>
      </c>
      <c r="S42">
        <v>12.0928916675</v>
      </c>
      <c r="T42">
        <v>8.7216249999999995</v>
      </c>
      <c r="U42">
        <v>8.9875333335000001</v>
      </c>
      <c r="V42">
        <v>194.29862500000002</v>
      </c>
      <c r="W42">
        <v>227.32805000000002</v>
      </c>
      <c r="X42">
        <v>7.4412500000000001</v>
      </c>
      <c r="Y42">
        <v>6.2377500000000001</v>
      </c>
      <c r="Z42">
        <v>24.785249999999998</v>
      </c>
      <c r="AA42">
        <v>32.564250000000001</v>
      </c>
      <c r="AB42">
        <v>97.597333333333339</v>
      </c>
      <c r="AC42">
        <v>97.776666667499995</v>
      </c>
      <c r="AD42">
        <v>1.5218072499999999</v>
      </c>
      <c r="AE42">
        <v>1.7236208335000001</v>
      </c>
      <c r="AF42">
        <v>6.2578335000000003</v>
      </c>
      <c r="AG42">
        <v>16.368166665</v>
      </c>
      <c r="AH42">
        <v>33.667249999999996</v>
      </c>
      <c r="AI42">
        <v>41.830416667500003</v>
      </c>
      <c r="AJ42">
        <v>0.52080000000000004</v>
      </c>
      <c r="AK42">
        <v>0.57971529999999993</v>
      </c>
      <c r="AL42">
        <v>0.50302760000000002</v>
      </c>
      <c r="AM42">
        <v>0.54258490000000004</v>
      </c>
      <c r="AN42">
        <v>0.74781489999999995</v>
      </c>
      <c r="AO42">
        <v>0.70933880000000005</v>
      </c>
      <c r="AP42">
        <v>22.924198000000001</v>
      </c>
      <c r="AQ42">
        <v>17.01664886</v>
      </c>
      <c r="AR42">
        <v>54.5</v>
      </c>
      <c r="AS42">
        <v>64.317499999999995</v>
      </c>
      <c r="AT42">
        <v>2.5736144999999997</v>
      </c>
      <c r="AU42">
        <v>1.5092037495000001</v>
      </c>
      <c r="AV42">
        <v>0.53846420551533847</v>
      </c>
      <c r="AW42">
        <v>0.56086513199999999</v>
      </c>
      <c r="AX42">
        <v>35.468906203724039</v>
      </c>
      <c r="AY42">
        <v>42.141998024999999</v>
      </c>
      <c r="AZ42">
        <v>0.5728121665</v>
      </c>
      <c r="BA42">
        <v>0.49506823349999995</v>
      </c>
      <c r="BB42">
        <v>2.4390765022662637E-2</v>
      </c>
      <c r="BC42">
        <v>3.3689588999999999E-2</v>
      </c>
      <c r="BD42">
        <v>2.4115176522735822E-2</v>
      </c>
      <c r="BE42">
        <v>3.3529931499999999E-2</v>
      </c>
    </row>
    <row r="43" spans="1:57" x14ac:dyDescent="0.35">
      <c r="A43" t="s">
        <v>131</v>
      </c>
      <c r="B43">
        <v>38.768487499999999</v>
      </c>
      <c r="C43">
        <v>28.671368299999997</v>
      </c>
      <c r="D43">
        <v>0.31785469114030185</v>
      </c>
      <c r="E43">
        <v>0.23475698975000001</v>
      </c>
      <c r="F43">
        <v>0</v>
      </c>
      <c r="G43">
        <v>0</v>
      </c>
      <c r="H43">
        <v>4.9273809999999996</v>
      </c>
      <c r="I43">
        <v>6.0535714284999997</v>
      </c>
      <c r="J43">
        <v>2.446917</v>
      </c>
      <c r="K43">
        <v>2.6779166664999998</v>
      </c>
      <c r="L43">
        <v>15.635277777777778</v>
      </c>
      <c r="M43">
        <v>25.227555556666701</v>
      </c>
      <c r="N43">
        <v>23.143014465331415</v>
      </c>
      <c r="O43">
        <v>20.187561351666702</v>
      </c>
      <c r="P43">
        <v>18.055556666666664</v>
      </c>
      <c r="Q43">
        <v>19.055555553333299</v>
      </c>
      <c r="R43">
        <v>7.9692499999999997</v>
      </c>
      <c r="S43">
        <v>8.2945416665000007</v>
      </c>
      <c r="T43">
        <v>6.8375000000000004</v>
      </c>
      <c r="U43">
        <v>6.8739583335000001</v>
      </c>
      <c r="V43">
        <v>134.09562499999998</v>
      </c>
      <c r="W43">
        <v>114.3185</v>
      </c>
      <c r="X43">
        <v>0.48511670000000001</v>
      </c>
      <c r="Y43">
        <v>6.3483333500000003E-2</v>
      </c>
      <c r="Z43">
        <v>45.943714999999997</v>
      </c>
      <c r="AA43">
        <v>48.797049999999999</v>
      </c>
      <c r="AB43">
        <v>65.141939555555567</v>
      </c>
      <c r="AC43">
        <v>83.593999996666696</v>
      </c>
      <c r="AD43">
        <v>1.08179695</v>
      </c>
      <c r="AE43">
        <v>0.958433333</v>
      </c>
      <c r="AF43">
        <v>4.3465834999999995</v>
      </c>
      <c r="AG43">
        <v>14.221166665</v>
      </c>
      <c r="AH43">
        <v>25.564579999999999</v>
      </c>
      <c r="AI43">
        <v>28.150166665</v>
      </c>
      <c r="AJ43">
        <v>0.45810030000000002</v>
      </c>
      <c r="AK43">
        <v>0.57340924999999998</v>
      </c>
      <c r="AL43">
        <v>0.31993820000000001</v>
      </c>
      <c r="AM43">
        <v>0.35694625000000002</v>
      </c>
      <c r="AN43">
        <v>0.78002199999999999</v>
      </c>
      <c r="AO43">
        <v>0.73415575</v>
      </c>
      <c r="AP43">
        <v>93.699388999999996</v>
      </c>
      <c r="AQ43">
        <v>64.732842770000005</v>
      </c>
      <c r="AR43" t="e">
        <v>#DIV/0!</v>
      </c>
      <c r="AS43">
        <v>15.51</v>
      </c>
      <c r="AT43">
        <v>82.258639049999999</v>
      </c>
      <c r="AU43">
        <v>57.213202545000001</v>
      </c>
      <c r="AV43">
        <v>0.14275755218106556</v>
      </c>
      <c r="AW43">
        <v>0.26657130900000003</v>
      </c>
      <c r="AX43">
        <v>56.061284823780888</v>
      </c>
      <c r="AY43">
        <v>52.256091589999997</v>
      </c>
      <c r="AZ43">
        <v>8.221542300000001E-2</v>
      </c>
      <c r="BA43">
        <v>0.115338147</v>
      </c>
      <c r="BB43">
        <v>2.9821448494436242E-2</v>
      </c>
      <c r="BC43">
        <v>4.9408245500000003E-2</v>
      </c>
      <c r="BD43">
        <v>1.5826047435945838E-2</v>
      </c>
      <c r="BE43">
        <v>3.22988975E-2</v>
      </c>
    </row>
  </sheetData>
  <conditionalFormatting sqref="L4:L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eliability</vt:lpstr>
      <vt:lpstr>BLUPs</vt:lpstr>
      <vt:lpstr>2018 and 2019 data</vt:lpstr>
      <vt:lpstr>Reliability!All_Heribability_Estimates</vt:lpstr>
      <vt:lpstr>BLUPs!Trait_BLUPs_Traits_in_Both_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3T05:28:30Z</dcterms:modified>
</cp:coreProperties>
</file>